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2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drawings/drawing3.xml" ContentType="application/vnd.openxmlformats-officedocument.drawing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drawings/drawing4.xml" ContentType="application/vnd.openxmlformats-officedocument.drawing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drawings/drawing5.xml" ContentType="application/vnd.openxmlformats-officedocument.drawingml.chartshapes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harts/chart85.xml" ContentType="application/vnd.openxmlformats-officedocument.drawingml.chart+xml"/>
  <Override PartName="/xl/charts/style85.xml" ContentType="application/vnd.ms-office.chartstyle+xml"/>
  <Override PartName="/xl/charts/colors85.xml" ContentType="application/vnd.ms-office.chartcolorstyle+xml"/>
  <Override PartName="/xl/charts/chart86.xml" ContentType="application/vnd.openxmlformats-officedocument.drawingml.chart+xml"/>
  <Override PartName="/xl/charts/style86.xml" ContentType="application/vnd.ms-office.chartstyle+xml"/>
  <Override PartName="/xl/charts/colors86.xml" ContentType="application/vnd.ms-office.chartcolorstyle+xml"/>
  <Override PartName="/xl/charts/chart87.xml" ContentType="application/vnd.openxmlformats-officedocument.drawingml.chart+xml"/>
  <Override PartName="/xl/charts/style87.xml" ContentType="application/vnd.ms-office.chartstyle+xml"/>
  <Override PartName="/xl/charts/colors8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bat.ves\working spreadsheets\"/>
    </mc:Choice>
  </mc:AlternateContent>
  <bookViews>
    <workbookView xWindow="5550" yWindow="0" windowWidth="28800" windowHeight="13020" tabRatio="663" activeTab="4"/>
  </bookViews>
  <sheets>
    <sheet name="Genome proportions" sheetId="1" r:id="rId1"/>
    <sheet name="alpha=2" sheetId="2" r:id="rId2"/>
    <sheet name="alpha=1.9" sheetId="10" r:id="rId3"/>
    <sheet name="alpha=1.75" sheetId="11" r:id="rId4"/>
    <sheet name="alpha=1.5" sheetId="5" r:id="rId5"/>
    <sheet name="Final table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4" i="11" l="1"/>
  <c r="F185" i="11"/>
  <c r="F186" i="11"/>
  <c r="F187" i="11"/>
  <c r="F188" i="11"/>
  <c r="F189" i="11"/>
  <c r="F190" i="11"/>
  <c r="F191" i="11"/>
  <c r="F192" i="11"/>
  <c r="F193" i="11"/>
  <c r="F183" i="11"/>
  <c r="F169" i="11"/>
  <c r="F170" i="11"/>
  <c r="F171" i="11"/>
  <c r="F172" i="11"/>
  <c r="F173" i="11"/>
  <c r="F174" i="11"/>
  <c r="F175" i="11"/>
  <c r="F176" i="11"/>
  <c r="F177" i="11"/>
  <c r="F178" i="11"/>
  <c r="F168" i="11"/>
  <c r="E186" i="11"/>
  <c r="E185" i="11"/>
  <c r="E171" i="11"/>
  <c r="E170" i="11"/>
  <c r="D184" i="11"/>
  <c r="D185" i="11"/>
  <c r="D186" i="11"/>
  <c r="D187" i="11"/>
  <c r="D188" i="11"/>
  <c r="D189" i="11"/>
  <c r="D190" i="11"/>
  <c r="D191" i="11"/>
  <c r="D192" i="11"/>
  <c r="D193" i="11"/>
  <c r="D169" i="11"/>
  <c r="D170" i="11"/>
  <c r="D171" i="11"/>
  <c r="D172" i="11"/>
  <c r="D173" i="11"/>
  <c r="D174" i="11"/>
  <c r="D175" i="11"/>
  <c r="D176" i="11"/>
  <c r="D177" i="11"/>
  <c r="D178" i="11"/>
  <c r="D183" i="11"/>
  <c r="D168" i="11"/>
  <c r="C183" i="11"/>
  <c r="E169" i="11"/>
  <c r="C168" i="11"/>
  <c r="F349" i="10"/>
  <c r="F350" i="10"/>
  <c r="F351" i="10"/>
  <c r="F352" i="10"/>
  <c r="F353" i="10"/>
  <c r="F354" i="10"/>
  <c r="F355" i="10"/>
  <c r="F356" i="10"/>
  <c r="F357" i="10"/>
  <c r="F358" i="10"/>
  <c r="F348" i="10"/>
  <c r="F334" i="10"/>
  <c r="F335" i="10"/>
  <c r="F336" i="10"/>
  <c r="F337" i="10"/>
  <c r="F338" i="10"/>
  <c r="F339" i="10"/>
  <c r="F340" i="10"/>
  <c r="F341" i="10"/>
  <c r="F342" i="10"/>
  <c r="F343" i="10"/>
  <c r="F333" i="10"/>
  <c r="E351" i="10"/>
  <c r="E350" i="10"/>
  <c r="E336" i="10"/>
  <c r="E335" i="10"/>
  <c r="D349" i="10"/>
  <c r="D350" i="10"/>
  <c r="D351" i="10"/>
  <c r="D352" i="10"/>
  <c r="D353" i="10"/>
  <c r="D354" i="10"/>
  <c r="D355" i="10"/>
  <c r="D356" i="10"/>
  <c r="D357" i="10"/>
  <c r="D358" i="10"/>
  <c r="D348" i="10"/>
  <c r="D334" i="10"/>
  <c r="D335" i="10"/>
  <c r="D336" i="10"/>
  <c r="D337" i="10"/>
  <c r="D338" i="10"/>
  <c r="D339" i="10"/>
  <c r="D340" i="10"/>
  <c r="D341" i="10"/>
  <c r="D342" i="10"/>
  <c r="D343" i="10"/>
  <c r="D333" i="10"/>
  <c r="C348" i="10"/>
  <c r="C333" i="10"/>
  <c r="F163" i="11"/>
  <c r="F154" i="11"/>
  <c r="F155" i="11"/>
  <c r="F156" i="11"/>
  <c r="F157" i="11"/>
  <c r="F158" i="11"/>
  <c r="F159" i="11"/>
  <c r="F160" i="11"/>
  <c r="F161" i="11"/>
  <c r="F162" i="11"/>
  <c r="F153" i="11"/>
  <c r="E156" i="11"/>
  <c r="E155" i="11"/>
  <c r="D154" i="11"/>
  <c r="D155" i="11"/>
  <c r="D156" i="11"/>
  <c r="D157" i="11"/>
  <c r="D158" i="11"/>
  <c r="D159" i="11"/>
  <c r="D160" i="11"/>
  <c r="D161" i="11"/>
  <c r="D162" i="11"/>
  <c r="D163" i="11"/>
  <c r="D153" i="11"/>
  <c r="E154" i="11"/>
  <c r="C153" i="11"/>
  <c r="F319" i="10"/>
  <c r="F320" i="10"/>
  <c r="F321" i="10"/>
  <c r="F322" i="10"/>
  <c r="F323" i="10"/>
  <c r="F324" i="10"/>
  <c r="F325" i="10"/>
  <c r="F326" i="10"/>
  <c r="F327" i="10"/>
  <c r="F328" i="10"/>
  <c r="F318" i="10"/>
  <c r="E321" i="10"/>
  <c r="E320" i="10"/>
  <c r="D319" i="10"/>
  <c r="D320" i="10"/>
  <c r="E318" i="10" s="1"/>
  <c r="D321" i="10"/>
  <c r="D322" i="10"/>
  <c r="D323" i="10"/>
  <c r="D324" i="10"/>
  <c r="D325" i="10"/>
  <c r="D326" i="10"/>
  <c r="D327" i="10"/>
  <c r="D328" i="10"/>
  <c r="D318" i="10"/>
  <c r="E319" i="10"/>
  <c r="C318" i="10"/>
  <c r="F139" i="11"/>
  <c r="F140" i="11"/>
  <c r="F141" i="11"/>
  <c r="F142" i="11"/>
  <c r="F143" i="11"/>
  <c r="F144" i="11"/>
  <c r="F145" i="11"/>
  <c r="F146" i="11"/>
  <c r="F147" i="11"/>
  <c r="F148" i="11"/>
  <c r="F138" i="11"/>
  <c r="E141" i="11"/>
  <c r="E140" i="11"/>
  <c r="D139" i="11"/>
  <c r="D140" i="11"/>
  <c r="E138" i="11" s="1"/>
  <c r="D141" i="11"/>
  <c r="D142" i="11"/>
  <c r="D143" i="11"/>
  <c r="D144" i="11"/>
  <c r="D145" i="11"/>
  <c r="D146" i="11"/>
  <c r="D147" i="11"/>
  <c r="D148" i="11"/>
  <c r="D138" i="11"/>
  <c r="E139" i="11"/>
  <c r="C138" i="11"/>
  <c r="F124" i="11"/>
  <c r="F125" i="11"/>
  <c r="F126" i="11"/>
  <c r="F127" i="11"/>
  <c r="F128" i="11"/>
  <c r="F129" i="11"/>
  <c r="F130" i="11"/>
  <c r="F131" i="11"/>
  <c r="F132" i="11"/>
  <c r="F133" i="11"/>
  <c r="F123" i="11"/>
  <c r="E126" i="11"/>
  <c r="E125" i="11"/>
  <c r="D124" i="11"/>
  <c r="D125" i="11"/>
  <c r="D126" i="11"/>
  <c r="D127" i="11"/>
  <c r="D128" i="11"/>
  <c r="D129" i="11"/>
  <c r="D130" i="11"/>
  <c r="D131" i="11"/>
  <c r="D132" i="11"/>
  <c r="D133" i="11"/>
  <c r="D123" i="11"/>
  <c r="E123" i="11"/>
  <c r="C123" i="11"/>
  <c r="F304" i="10"/>
  <c r="F305" i="10"/>
  <c r="F306" i="10"/>
  <c r="F307" i="10"/>
  <c r="F308" i="10"/>
  <c r="F309" i="10"/>
  <c r="F310" i="10"/>
  <c r="F311" i="10"/>
  <c r="F312" i="10"/>
  <c r="F313" i="10"/>
  <c r="F303" i="10"/>
  <c r="F289" i="10"/>
  <c r="F290" i="10"/>
  <c r="F291" i="10"/>
  <c r="F292" i="10"/>
  <c r="F293" i="10"/>
  <c r="F294" i="10"/>
  <c r="F295" i="10"/>
  <c r="F296" i="10"/>
  <c r="F297" i="10"/>
  <c r="F298" i="10"/>
  <c r="F288" i="10"/>
  <c r="F274" i="10"/>
  <c r="F275" i="10"/>
  <c r="F276" i="10"/>
  <c r="F277" i="10"/>
  <c r="F278" i="10"/>
  <c r="F279" i="10"/>
  <c r="F280" i="10"/>
  <c r="F281" i="10"/>
  <c r="F282" i="10"/>
  <c r="F283" i="10"/>
  <c r="F273" i="10"/>
  <c r="E306" i="10"/>
  <c r="E305" i="10"/>
  <c r="E291" i="10"/>
  <c r="E290" i="10"/>
  <c r="E276" i="10"/>
  <c r="E275" i="10"/>
  <c r="D304" i="10"/>
  <c r="D305" i="10"/>
  <c r="D306" i="10"/>
  <c r="D307" i="10"/>
  <c r="D308" i="10"/>
  <c r="D309" i="10"/>
  <c r="D310" i="10"/>
  <c r="D311" i="10"/>
  <c r="D312" i="10"/>
  <c r="D313" i="10"/>
  <c r="D303" i="10"/>
  <c r="D289" i="10"/>
  <c r="D290" i="10"/>
  <c r="D291" i="10"/>
  <c r="E288" i="10" s="1"/>
  <c r="D292" i="10"/>
  <c r="D293" i="10"/>
  <c r="D294" i="10"/>
  <c r="D295" i="10"/>
  <c r="D296" i="10"/>
  <c r="D297" i="10"/>
  <c r="D298" i="10"/>
  <c r="D288" i="10"/>
  <c r="D274" i="10"/>
  <c r="D275" i="10"/>
  <c r="D276" i="10"/>
  <c r="D277" i="10"/>
  <c r="D278" i="10"/>
  <c r="D279" i="10"/>
  <c r="D280" i="10"/>
  <c r="D281" i="10"/>
  <c r="D282" i="10"/>
  <c r="D283" i="10"/>
  <c r="D273" i="10"/>
  <c r="C303" i="10"/>
  <c r="C288" i="10"/>
  <c r="C273" i="10"/>
  <c r="F259" i="10"/>
  <c r="F260" i="10"/>
  <c r="F261" i="10"/>
  <c r="F262" i="10"/>
  <c r="F263" i="10"/>
  <c r="F264" i="10"/>
  <c r="F265" i="10"/>
  <c r="F266" i="10"/>
  <c r="F267" i="10"/>
  <c r="F268" i="10"/>
  <c r="F258" i="10"/>
  <c r="E261" i="10"/>
  <c r="E260" i="10"/>
  <c r="D259" i="10"/>
  <c r="D260" i="10"/>
  <c r="D261" i="10"/>
  <c r="E258" i="10" s="1"/>
  <c r="D262" i="10"/>
  <c r="D263" i="10"/>
  <c r="D264" i="10"/>
  <c r="D265" i="10"/>
  <c r="D266" i="10"/>
  <c r="D267" i="10"/>
  <c r="D268" i="10"/>
  <c r="D258" i="10"/>
  <c r="C258" i="10"/>
  <c r="F244" i="10"/>
  <c r="F245" i="10"/>
  <c r="F246" i="10"/>
  <c r="F247" i="10"/>
  <c r="F248" i="10"/>
  <c r="F249" i="10"/>
  <c r="F250" i="10"/>
  <c r="F251" i="10"/>
  <c r="F252" i="10"/>
  <c r="F253" i="10"/>
  <c r="F243" i="10"/>
  <c r="E246" i="10"/>
  <c r="E245" i="10"/>
  <c r="D244" i="10"/>
  <c r="D245" i="10"/>
  <c r="D246" i="10"/>
  <c r="E243" i="10" s="1"/>
  <c r="D247" i="10"/>
  <c r="D248" i="10"/>
  <c r="D249" i="10"/>
  <c r="D250" i="10"/>
  <c r="D251" i="10"/>
  <c r="D252" i="10"/>
  <c r="D253" i="10"/>
  <c r="D243" i="10"/>
  <c r="C243" i="10"/>
  <c r="D94" i="11"/>
  <c r="D95" i="11"/>
  <c r="D96" i="11"/>
  <c r="D97" i="11"/>
  <c r="D98" i="11"/>
  <c r="D99" i="11"/>
  <c r="D100" i="11"/>
  <c r="D101" i="11"/>
  <c r="D102" i="11"/>
  <c r="D103" i="11"/>
  <c r="D93" i="11"/>
  <c r="D214" i="10"/>
  <c r="D215" i="10"/>
  <c r="E213" i="10" s="1"/>
  <c r="D216" i="10"/>
  <c r="D217" i="10"/>
  <c r="D218" i="10"/>
  <c r="D219" i="10"/>
  <c r="D220" i="10"/>
  <c r="D221" i="10"/>
  <c r="D222" i="10"/>
  <c r="D223" i="10"/>
  <c r="D213" i="10"/>
  <c r="D109" i="11"/>
  <c r="D110" i="11"/>
  <c r="D111" i="11"/>
  <c r="D112" i="11"/>
  <c r="D113" i="11"/>
  <c r="D114" i="11"/>
  <c r="D115" i="11"/>
  <c r="D116" i="11"/>
  <c r="D117" i="11"/>
  <c r="D118" i="11"/>
  <c r="D108" i="11"/>
  <c r="D229" i="10"/>
  <c r="D230" i="10"/>
  <c r="E228" i="10" s="1"/>
  <c r="D231" i="10"/>
  <c r="D232" i="10"/>
  <c r="D233" i="10"/>
  <c r="D234" i="10"/>
  <c r="D235" i="10"/>
  <c r="D236" i="10"/>
  <c r="D237" i="10"/>
  <c r="D238" i="10"/>
  <c r="D228" i="10"/>
  <c r="C108" i="11"/>
  <c r="C228" i="10"/>
  <c r="C93" i="11"/>
  <c r="C213" i="10"/>
  <c r="F79" i="11"/>
  <c r="F80" i="11"/>
  <c r="F81" i="11"/>
  <c r="F82" i="11"/>
  <c r="F83" i="11"/>
  <c r="F84" i="11"/>
  <c r="F85" i="11"/>
  <c r="F86" i="11"/>
  <c r="F87" i="11"/>
  <c r="F88" i="11"/>
  <c r="F78" i="11"/>
  <c r="E81" i="11"/>
  <c r="E80" i="11"/>
  <c r="D79" i="11"/>
  <c r="D80" i="11"/>
  <c r="D81" i="11"/>
  <c r="D82" i="11"/>
  <c r="D83" i="11"/>
  <c r="D84" i="11"/>
  <c r="D85" i="11"/>
  <c r="D86" i="11"/>
  <c r="D87" i="11"/>
  <c r="D88" i="11"/>
  <c r="D78" i="11"/>
  <c r="C78" i="11"/>
  <c r="F199" i="10"/>
  <c r="F200" i="10"/>
  <c r="F201" i="10"/>
  <c r="F202" i="10"/>
  <c r="F203" i="10"/>
  <c r="F204" i="10"/>
  <c r="F205" i="10"/>
  <c r="F206" i="10"/>
  <c r="F207" i="10"/>
  <c r="F208" i="10"/>
  <c r="F198" i="10"/>
  <c r="E201" i="10"/>
  <c r="E200" i="10"/>
  <c r="D199" i="10"/>
  <c r="D200" i="10"/>
  <c r="D201" i="10"/>
  <c r="E199" i="10" s="1"/>
  <c r="D202" i="10"/>
  <c r="D203" i="10"/>
  <c r="D204" i="10"/>
  <c r="D205" i="10"/>
  <c r="D206" i="10"/>
  <c r="D207" i="10"/>
  <c r="D208" i="10"/>
  <c r="D198" i="10"/>
  <c r="E198" i="10"/>
  <c r="C198" i="10"/>
  <c r="F184" i="10"/>
  <c r="F185" i="10"/>
  <c r="F186" i="10"/>
  <c r="F187" i="10"/>
  <c r="F188" i="10"/>
  <c r="F189" i="10"/>
  <c r="F190" i="10"/>
  <c r="F191" i="10"/>
  <c r="F192" i="10"/>
  <c r="F193" i="10"/>
  <c r="F183" i="10"/>
  <c r="F169" i="10"/>
  <c r="F170" i="10"/>
  <c r="F171" i="10"/>
  <c r="F172" i="10"/>
  <c r="F173" i="10"/>
  <c r="F174" i="10"/>
  <c r="F175" i="10"/>
  <c r="F176" i="10"/>
  <c r="F177" i="10"/>
  <c r="F178" i="10"/>
  <c r="F168" i="10"/>
  <c r="F154" i="10"/>
  <c r="F155" i="10"/>
  <c r="F156" i="10"/>
  <c r="F157" i="10"/>
  <c r="F158" i="10"/>
  <c r="F159" i="10"/>
  <c r="F160" i="10"/>
  <c r="F161" i="10"/>
  <c r="F162" i="10"/>
  <c r="F163" i="10"/>
  <c r="F153" i="10"/>
  <c r="F139" i="10"/>
  <c r="F140" i="10"/>
  <c r="F141" i="10"/>
  <c r="F142" i="10"/>
  <c r="F143" i="10"/>
  <c r="F144" i="10"/>
  <c r="F145" i="10"/>
  <c r="F146" i="10"/>
  <c r="F147" i="10"/>
  <c r="F148" i="10"/>
  <c r="F138" i="10"/>
  <c r="E140" i="10"/>
  <c r="E141" i="10"/>
  <c r="E155" i="10"/>
  <c r="E156" i="10"/>
  <c r="E170" i="10"/>
  <c r="E171" i="10"/>
  <c r="E186" i="10"/>
  <c r="E185" i="10"/>
  <c r="D193" i="10"/>
  <c r="D192" i="10"/>
  <c r="D191" i="10"/>
  <c r="D190" i="10"/>
  <c r="D189" i="10"/>
  <c r="D188" i="10"/>
  <c r="D187" i="10"/>
  <c r="D186" i="10"/>
  <c r="D185" i="10"/>
  <c r="D184" i="10"/>
  <c r="D183" i="10"/>
  <c r="E183" i="10" s="1"/>
  <c r="C183" i="10"/>
  <c r="D178" i="10"/>
  <c r="D177" i="10"/>
  <c r="D176" i="10"/>
  <c r="D175" i="10"/>
  <c r="D174" i="10"/>
  <c r="D173" i="10"/>
  <c r="D172" i="10"/>
  <c r="D171" i="10"/>
  <c r="D170" i="10"/>
  <c r="D169" i="10"/>
  <c r="D168" i="10"/>
  <c r="E168" i="10" s="1"/>
  <c r="C168" i="10"/>
  <c r="D163" i="10"/>
  <c r="D162" i="10"/>
  <c r="D161" i="10"/>
  <c r="D160" i="10"/>
  <c r="D159" i="10"/>
  <c r="D158" i="10"/>
  <c r="D157" i="10"/>
  <c r="D156" i="10"/>
  <c r="D155" i="10"/>
  <c r="D154" i="10"/>
  <c r="D153" i="10"/>
  <c r="E153" i="10" s="1"/>
  <c r="C153" i="10"/>
  <c r="D148" i="10"/>
  <c r="D147" i="10"/>
  <c r="D146" i="10"/>
  <c r="D145" i="10"/>
  <c r="D144" i="10"/>
  <c r="D143" i="10"/>
  <c r="D142" i="10"/>
  <c r="D141" i="10"/>
  <c r="D140" i="10"/>
  <c r="D139" i="10"/>
  <c r="E138" i="10"/>
  <c r="D138" i="10"/>
  <c r="E139" i="10" s="1"/>
  <c r="C138" i="10"/>
  <c r="F64" i="11"/>
  <c r="F65" i="11"/>
  <c r="F66" i="11"/>
  <c r="F67" i="11"/>
  <c r="F68" i="11"/>
  <c r="F69" i="11"/>
  <c r="F70" i="11"/>
  <c r="F71" i="11"/>
  <c r="F72" i="11"/>
  <c r="F73" i="11"/>
  <c r="F63" i="11"/>
  <c r="E66" i="11"/>
  <c r="E65" i="11"/>
  <c r="D64" i="11"/>
  <c r="D65" i="11"/>
  <c r="D66" i="11"/>
  <c r="D67" i="11"/>
  <c r="D68" i="11"/>
  <c r="D69" i="11"/>
  <c r="D70" i="11"/>
  <c r="D71" i="11"/>
  <c r="D72" i="11"/>
  <c r="D73" i="11"/>
  <c r="D63" i="11"/>
  <c r="C63" i="11"/>
  <c r="F124" i="10"/>
  <c r="F125" i="10"/>
  <c r="F126" i="10"/>
  <c r="F127" i="10"/>
  <c r="F128" i="10"/>
  <c r="F129" i="10"/>
  <c r="F130" i="10"/>
  <c r="F131" i="10"/>
  <c r="F132" i="10"/>
  <c r="F133" i="10"/>
  <c r="F123" i="10"/>
  <c r="E126" i="10"/>
  <c r="E125" i="10"/>
  <c r="D124" i="10"/>
  <c r="D125" i="10"/>
  <c r="D126" i="10"/>
  <c r="D127" i="10"/>
  <c r="D128" i="10"/>
  <c r="D129" i="10"/>
  <c r="D130" i="10"/>
  <c r="D131" i="10"/>
  <c r="D132" i="10"/>
  <c r="D133" i="10"/>
  <c r="D123" i="10"/>
  <c r="C123" i="10"/>
  <c r="F109" i="10"/>
  <c r="F110" i="10"/>
  <c r="F111" i="10"/>
  <c r="F112" i="10"/>
  <c r="F113" i="10"/>
  <c r="F114" i="10"/>
  <c r="F115" i="10"/>
  <c r="F116" i="10"/>
  <c r="F117" i="10"/>
  <c r="F118" i="10"/>
  <c r="F108" i="10"/>
  <c r="E111" i="10"/>
  <c r="E110" i="10"/>
  <c r="D109" i="10"/>
  <c r="D110" i="10"/>
  <c r="E109" i="10" s="1"/>
  <c r="D111" i="10"/>
  <c r="D112" i="10"/>
  <c r="D113" i="10"/>
  <c r="D114" i="10"/>
  <c r="D115" i="10"/>
  <c r="D116" i="10"/>
  <c r="D117" i="10"/>
  <c r="D118" i="10"/>
  <c r="D108" i="10"/>
  <c r="F94" i="10"/>
  <c r="F95" i="10"/>
  <c r="F96" i="10"/>
  <c r="F97" i="10"/>
  <c r="F98" i="10"/>
  <c r="F99" i="10"/>
  <c r="F100" i="10"/>
  <c r="F101" i="10"/>
  <c r="F102" i="10"/>
  <c r="F103" i="10"/>
  <c r="F93" i="10"/>
  <c r="E96" i="10"/>
  <c r="E95" i="10"/>
  <c r="D94" i="10"/>
  <c r="D95" i="10"/>
  <c r="D96" i="10"/>
  <c r="D97" i="10"/>
  <c r="D98" i="10"/>
  <c r="D99" i="10"/>
  <c r="D100" i="10"/>
  <c r="D101" i="10"/>
  <c r="D102" i="10"/>
  <c r="D103" i="10"/>
  <c r="D93" i="10"/>
  <c r="C94" i="10"/>
  <c r="C95" i="10"/>
  <c r="C96" i="10"/>
  <c r="C97" i="10"/>
  <c r="C98" i="10"/>
  <c r="C99" i="10"/>
  <c r="C100" i="10"/>
  <c r="C101" i="10"/>
  <c r="C102" i="10"/>
  <c r="C103" i="10"/>
  <c r="E108" i="10"/>
  <c r="C108" i="10"/>
  <c r="C93" i="10"/>
  <c r="F49" i="11"/>
  <c r="F50" i="11"/>
  <c r="F51" i="11"/>
  <c r="F52" i="11"/>
  <c r="F53" i="11"/>
  <c r="F54" i="11"/>
  <c r="F55" i="11"/>
  <c r="F56" i="11"/>
  <c r="F57" i="11"/>
  <c r="F58" i="11"/>
  <c r="F48" i="11"/>
  <c r="E51" i="11"/>
  <c r="E50" i="11"/>
  <c r="D49" i="11"/>
  <c r="E48" i="11" s="1"/>
  <c r="D50" i="11"/>
  <c r="D51" i="11"/>
  <c r="D52" i="11"/>
  <c r="D53" i="11"/>
  <c r="D54" i="11"/>
  <c r="D55" i="11"/>
  <c r="D56" i="11"/>
  <c r="D57" i="11"/>
  <c r="D58" i="11"/>
  <c r="D48" i="11"/>
  <c r="F34" i="11"/>
  <c r="F35" i="11"/>
  <c r="F36" i="11"/>
  <c r="F37" i="11"/>
  <c r="F38" i="11"/>
  <c r="F39" i="11"/>
  <c r="F40" i="11"/>
  <c r="F41" i="11"/>
  <c r="F42" i="11"/>
  <c r="F43" i="11"/>
  <c r="F33" i="11"/>
  <c r="E36" i="11"/>
  <c r="E35" i="11"/>
  <c r="D34" i="11"/>
  <c r="D35" i="11"/>
  <c r="D36" i="11"/>
  <c r="D37" i="11"/>
  <c r="E34" i="11" s="1"/>
  <c r="D38" i="11"/>
  <c r="D39" i="11"/>
  <c r="D40" i="11"/>
  <c r="D41" i="11"/>
  <c r="D42" i="11"/>
  <c r="D43" i="11"/>
  <c r="D33" i="11"/>
  <c r="F19" i="11"/>
  <c r="F20" i="11"/>
  <c r="F21" i="11"/>
  <c r="F22" i="11"/>
  <c r="F23" i="11"/>
  <c r="F24" i="11"/>
  <c r="F25" i="11"/>
  <c r="F26" i="11"/>
  <c r="F27" i="11"/>
  <c r="F28" i="11"/>
  <c r="F18" i="11"/>
  <c r="E21" i="11"/>
  <c r="E20" i="11"/>
  <c r="D19" i="11"/>
  <c r="D20" i="11"/>
  <c r="D21" i="11"/>
  <c r="E19" i="11" s="1"/>
  <c r="D22" i="11"/>
  <c r="D23" i="11"/>
  <c r="D24" i="11"/>
  <c r="D25" i="11"/>
  <c r="D26" i="11"/>
  <c r="D27" i="11"/>
  <c r="D28" i="11"/>
  <c r="D18" i="11"/>
  <c r="F4" i="11"/>
  <c r="F5" i="11"/>
  <c r="F6" i="11"/>
  <c r="F7" i="11"/>
  <c r="F8" i="11"/>
  <c r="F9" i="11"/>
  <c r="F10" i="11"/>
  <c r="F11" i="11"/>
  <c r="F12" i="11"/>
  <c r="F13" i="11"/>
  <c r="E6" i="11"/>
  <c r="E5" i="11"/>
  <c r="C48" i="11"/>
  <c r="C33" i="11"/>
  <c r="C18" i="11"/>
  <c r="D13" i="11"/>
  <c r="D12" i="11"/>
  <c r="D11" i="11"/>
  <c r="D10" i="11"/>
  <c r="D9" i="11"/>
  <c r="D8" i="11"/>
  <c r="D7" i="11"/>
  <c r="D6" i="11"/>
  <c r="D5" i="11"/>
  <c r="D4" i="11"/>
  <c r="D3" i="11"/>
  <c r="C3" i="11"/>
  <c r="C78" i="10"/>
  <c r="D81" i="10" s="1"/>
  <c r="C63" i="10"/>
  <c r="D65" i="10" s="1"/>
  <c r="C48" i="10"/>
  <c r="D49" i="10" s="1"/>
  <c r="C33" i="10"/>
  <c r="D42" i="10" s="1"/>
  <c r="C3" i="10"/>
  <c r="D4" i="10" s="1"/>
  <c r="E183" i="11" l="1"/>
  <c r="E168" i="11"/>
  <c r="E184" i="11"/>
  <c r="E348" i="10"/>
  <c r="E349" i="10"/>
  <c r="E334" i="10"/>
  <c r="E333" i="10"/>
  <c r="E153" i="11"/>
  <c r="E124" i="11"/>
  <c r="E303" i="10"/>
  <c r="E273" i="10"/>
  <c r="E304" i="10"/>
  <c r="E289" i="10"/>
  <c r="E274" i="10"/>
  <c r="E259" i="10"/>
  <c r="E244" i="10"/>
  <c r="E93" i="11"/>
  <c r="E109" i="11"/>
  <c r="E108" i="11"/>
  <c r="E229" i="10"/>
  <c r="E230" i="10" s="1"/>
  <c r="E94" i="11"/>
  <c r="E214" i="10"/>
  <c r="E215" i="10" s="1"/>
  <c r="E78" i="11"/>
  <c r="E79" i="11"/>
  <c r="E184" i="10"/>
  <c r="E169" i="10"/>
  <c r="E154" i="10"/>
  <c r="E63" i="11"/>
  <c r="E64" i="11"/>
  <c r="E123" i="10"/>
  <c r="E124" i="10"/>
  <c r="E93" i="10"/>
  <c r="E94" i="10"/>
  <c r="E33" i="11"/>
  <c r="F3" i="11"/>
  <c r="E4" i="11"/>
  <c r="E18" i="11"/>
  <c r="E3" i="11"/>
  <c r="E49" i="11"/>
  <c r="D35" i="10"/>
  <c r="D51" i="10"/>
  <c r="D79" i="10"/>
  <c r="D33" i="10"/>
  <c r="D48" i="10"/>
  <c r="D63" i="10"/>
  <c r="D78" i="10"/>
  <c r="D34" i="10"/>
  <c r="D50" i="10"/>
  <c r="D66" i="10"/>
  <c r="D37" i="10"/>
  <c r="D67" i="10"/>
  <c r="D53" i="10"/>
  <c r="D83" i="10"/>
  <c r="D39" i="10"/>
  <c r="D69" i="10"/>
  <c r="D55" i="10"/>
  <c r="D85" i="10"/>
  <c r="D41" i="10"/>
  <c r="D71" i="10"/>
  <c r="D57" i="10"/>
  <c r="D87" i="10"/>
  <c r="D43" i="10"/>
  <c r="D73" i="10"/>
  <c r="D64" i="10"/>
  <c r="D80" i="10"/>
  <c r="D36" i="10"/>
  <c r="D52" i="10"/>
  <c r="D82" i="10"/>
  <c r="D38" i="10"/>
  <c r="D68" i="10"/>
  <c r="D54" i="10"/>
  <c r="D84" i="10"/>
  <c r="D40" i="10"/>
  <c r="D70" i="10"/>
  <c r="D56" i="10"/>
  <c r="D86" i="10"/>
  <c r="D72" i="10"/>
  <c r="D58" i="10"/>
  <c r="D88" i="10"/>
  <c r="D7" i="10"/>
  <c r="D11" i="10"/>
  <c r="D5" i="10"/>
  <c r="D9" i="10"/>
  <c r="D13" i="10"/>
  <c r="D6" i="10"/>
  <c r="D10" i="10"/>
  <c r="D3" i="10"/>
  <c r="D8" i="10"/>
  <c r="D12" i="10"/>
  <c r="E96" i="11" l="1"/>
  <c r="E95" i="11"/>
  <c r="E216" i="10"/>
  <c r="F216" i="10" s="1"/>
  <c r="E110" i="11"/>
  <c r="E111" i="11"/>
  <c r="E231" i="10"/>
  <c r="F231" i="10" s="1"/>
  <c r="E3" i="10"/>
  <c r="E4" i="10"/>
  <c r="E34" i="10"/>
  <c r="E33" i="10"/>
  <c r="E64" i="10"/>
  <c r="E63" i="10"/>
  <c r="E78" i="10"/>
  <c r="E79" i="10"/>
  <c r="E48" i="10"/>
  <c r="E49" i="10"/>
  <c r="C93" i="5"/>
  <c r="D96" i="5" s="1"/>
  <c r="C78" i="5"/>
  <c r="D80" i="5" s="1"/>
  <c r="C63" i="5"/>
  <c r="D64" i="5" s="1"/>
  <c r="C48" i="5"/>
  <c r="D49" i="5" s="1"/>
  <c r="C33" i="5"/>
  <c r="D35" i="5" s="1"/>
  <c r="C18" i="5"/>
  <c r="D21" i="5" s="1"/>
  <c r="C3" i="5"/>
  <c r="D6" i="5" s="1"/>
  <c r="BL96" i="2"/>
  <c r="BL94" i="2"/>
  <c r="BK90" i="2"/>
  <c r="BL93" i="2" s="1"/>
  <c r="BE90" i="2"/>
  <c r="AZ99" i="2"/>
  <c r="AZ92" i="2"/>
  <c r="AY90" i="2"/>
  <c r="AT97" i="2"/>
  <c r="AT95" i="2"/>
  <c r="AT92" i="2"/>
  <c r="AS90" i="2"/>
  <c r="AT93" i="2" s="1"/>
  <c r="AM90" i="2"/>
  <c r="AN93" i="2" s="1"/>
  <c r="AH100" i="2"/>
  <c r="AH98" i="2"/>
  <c r="AH94" i="2"/>
  <c r="AH93" i="2"/>
  <c r="AH90" i="2"/>
  <c r="AG90" i="2"/>
  <c r="AH91" i="2" s="1"/>
  <c r="AA90" i="2"/>
  <c r="AB99" i="2" s="1"/>
  <c r="V99" i="2"/>
  <c r="V97" i="2"/>
  <c r="V92" i="2"/>
  <c r="U90" i="2"/>
  <c r="P97" i="2"/>
  <c r="P95" i="2"/>
  <c r="P92" i="2"/>
  <c r="O90" i="2"/>
  <c r="P93" i="2" s="1"/>
  <c r="I90" i="2"/>
  <c r="J93" i="2" s="1"/>
  <c r="D94" i="2"/>
  <c r="D98" i="2"/>
  <c r="BE61" i="2"/>
  <c r="BF64" i="2" s="1"/>
  <c r="AZ68" i="2"/>
  <c r="AZ63" i="2"/>
  <c r="AY61" i="2"/>
  <c r="AZ64" i="2" s="1"/>
  <c r="AT71" i="2"/>
  <c r="AT69" i="2"/>
  <c r="AT68" i="2"/>
  <c r="AT67" i="2"/>
  <c r="AT65" i="2"/>
  <c r="AT63" i="2"/>
  <c r="AT61" i="2"/>
  <c r="AS61" i="2"/>
  <c r="AT64" i="2" s="1"/>
  <c r="AM61" i="2"/>
  <c r="AN64" i="2" s="1"/>
  <c r="AH68" i="2"/>
  <c r="AH63" i="2"/>
  <c r="AG61" i="2"/>
  <c r="AH64" i="2" s="1"/>
  <c r="AA61" i="2"/>
  <c r="AB65" i="2"/>
  <c r="AB69" i="2"/>
  <c r="U61" i="2"/>
  <c r="V64" i="2" s="1"/>
  <c r="P68" i="2"/>
  <c r="P66" i="2"/>
  <c r="P63" i="2"/>
  <c r="O61" i="2"/>
  <c r="P64" i="2" s="1"/>
  <c r="I61" i="2"/>
  <c r="J64" i="2" s="1"/>
  <c r="BE32" i="2"/>
  <c r="BF35" i="2" s="1"/>
  <c r="AY32" i="2"/>
  <c r="AZ42" i="2" s="1"/>
  <c r="AS32" i="2"/>
  <c r="AT41" i="2" s="1"/>
  <c r="AM32" i="2"/>
  <c r="AN35" i="2" s="1"/>
  <c r="AH39" i="2"/>
  <c r="AH37" i="2"/>
  <c r="AH34" i="2"/>
  <c r="AG32" i="2"/>
  <c r="AH35" i="2" s="1"/>
  <c r="AB37" i="2"/>
  <c r="AA32" i="2"/>
  <c r="AB35" i="2" s="1"/>
  <c r="U32" i="2"/>
  <c r="V35" i="2" s="1"/>
  <c r="P39" i="2"/>
  <c r="P34" i="2"/>
  <c r="O32" i="2"/>
  <c r="P35" i="2" s="1"/>
  <c r="I32" i="2"/>
  <c r="J35" i="2" s="1"/>
  <c r="D62" i="2"/>
  <c r="D63" i="2"/>
  <c r="D65" i="2"/>
  <c r="D66" i="2"/>
  <c r="D67" i="2"/>
  <c r="D69" i="2"/>
  <c r="D70" i="2"/>
  <c r="D71" i="2"/>
  <c r="C90" i="2"/>
  <c r="D91" i="2" s="1"/>
  <c r="C61" i="2"/>
  <c r="D64" i="2" s="1"/>
  <c r="C32" i="2"/>
  <c r="D35" i="2" s="1"/>
  <c r="BF10" i="2"/>
  <c r="BF5" i="2"/>
  <c r="BE3" i="2"/>
  <c r="BF6" i="2" s="1"/>
  <c r="AZ10" i="2"/>
  <c r="AZ8" i="2"/>
  <c r="AZ5" i="2"/>
  <c r="AY3" i="2"/>
  <c r="AZ6" i="2" s="1"/>
  <c r="AT13" i="2"/>
  <c r="AT9" i="2"/>
  <c r="AT5" i="2"/>
  <c r="AS3" i="2"/>
  <c r="AT4" i="2" s="1"/>
  <c r="AM3" i="2"/>
  <c r="AN6" i="2" s="1"/>
  <c r="AH10" i="2"/>
  <c r="AH5" i="2"/>
  <c r="AG3" i="2"/>
  <c r="AH6" i="2" s="1"/>
  <c r="AB12" i="2"/>
  <c r="AB10" i="2"/>
  <c r="AB8" i="2"/>
  <c r="AB6" i="2"/>
  <c r="AB3" i="2"/>
  <c r="AA3" i="2"/>
  <c r="AB4" i="2" s="1"/>
  <c r="V13" i="2"/>
  <c r="V11" i="2"/>
  <c r="V10" i="2"/>
  <c r="V9" i="2"/>
  <c r="V7" i="2"/>
  <c r="V5" i="2"/>
  <c r="V3" i="2"/>
  <c r="U3" i="2"/>
  <c r="V6" i="2" s="1"/>
  <c r="O3" i="2"/>
  <c r="P6" i="2" s="1"/>
  <c r="J13" i="2"/>
  <c r="J12" i="2"/>
  <c r="J10" i="2"/>
  <c r="J9" i="2"/>
  <c r="J8" i="2"/>
  <c r="J6" i="2"/>
  <c r="J5" i="2"/>
  <c r="J3" i="2"/>
  <c r="I3" i="2"/>
  <c r="J4" i="2" s="1"/>
  <c r="C3" i="2"/>
  <c r="D6" i="2" s="1"/>
  <c r="F95" i="11" l="1"/>
  <c r="F99" i="11"/>
  <c r="F103" i="11"/>
  <c r="F96" i="11"/>
  <c r="F100" i="11"/>
  <c r="F97" i="11"/>
  <c r="F101" i="11"/>
  <c r="F94" i="11"/>
  <c r="F98" i="11"/>
  <c r="F102" i="11"/>
  <c r="F93" i="11"/>
  <c r="F218" i="10"/>
  <c r="F213" i="10"/>
  <c r="F223" i="10"/>
  <c r="F222" i="10"/>
  <c r="F217" i="10"/>
  <c r="F219" i="10"/>
  <c r="F214" i="10"/>
  <c r="F220" i="10"/>
  <c r="F215" i="10"/>
  <c r="F221" i="10"/>
  <c r="F110" i="11"/>
  <c r="F114" i="11"/>
  <c r="F118" i="11"/>
  <c r="F109" i="11"/>
  <c r="F113" i="11"/>
  <c r="F117" i="11"/>
  <c r="F111" i="11"/>
  <c r="F115" i="11"/>
  <c r="F112" i="11"/>
  <c r="F116" i="11"/>
  <c r="F108" i="11"/>
  <c r="F232" i="10"/>
  <c r="F237" i="10"/>
  <c r="F228" i="10"/>
  <c r="F238" i="10"/>
  <c r="F229" i="10"/>
  <c r="F235" i="10"/>
  <c r="F230" i="10"/>
  <c r="F233" i="10"/>
  <c r="F234" i="10"/>
  <c r="F236" i="10"/>
  <c r="E5" i="10"/>
  <c r="E6" i="10"/>
  <c r="F3" i="10" s="1"/>
  <c r="E50" i="10"/>
  <c r="E51" i="10"/>
  <c r="E66" i="10"/>
  <c r="E65" i="10"/>
  <c r="E80" i="10"/>
  <c r="E81" i="10"/>
  <c r="E36" i="10"/>
  <c r="E35" i="10"/>
  <c r="F6" i="10"/>
  <c r="F13" i="10"/>
  <c r="V37" i="2"/>
  <c r="V41" i="2"/>
  <c r="AN41" i="2"/>
  <c r="BF70" i="2"/>
  <c r="BF93" i="2"/>
  <c r="BF95" i="2"/>
  <c r="BF92" i="2"/>
  <c r="J7" i="2"/>
  <c r="J11" i="2"/>
  <c r="P5" i="2"/>
  <c r="V8" i="2"/>
  <c r="V12" i="2"/>
  <c r="AB5" i="2"/>
  <c r="AB9" i="2"/>
  <c r="AC4" i="2" s="1"/>
  <c r="AB13" i="2"/>
  <c r="AH7" i="2"/>
  <c r="AH11" i="2"/>
  <c r="AN3" i="2"/>
  <c r="AN9" i="2"/>
  <c r="AN13" i="2"/>
  <c r="AT6" i="2"/>
  <c r="AT10" i="2"/>
  <c r="AU4" i="2" s="1"/>
  <c r="AZ12" i="2"/>
  <c r="BF7" i="2"/>
  <c r="BF11" i="2"/>
  <c r="D61" i="2"/>
  <c r="D68" i="2"/>
  <c r="D41" i="2"/>
  <c r="D37" i="2"/>
  <c r="D33" i="2"/>
  <c r="P37" i="2"/>
  <c r="V32" i="2"/>
  <c r="V38" i="2"/>
  <c r="V42" i="2"/>
  <c r="AB39" i="2"/>
  <c r="AN34" i="2"/>
  <c r="J63" i="2"/>
  <c r="P70" i="2"/>
  <c r="AB68" i="2"/>
  <c r="AB64" i="2"/>
  <c r="AH66" i="2"/>
  <c r="AT66" i="2"/>
  <c r="AT70" i="2"/>
  <c r="AZ66" i="2"/>
  <c r="BF63" i="2"/>
  <c r="D90" i="2"/>
  <c r="D97" i="2"/>
  <c r="D93" i="2"/>
  <c r="V100" i="2"/>
  <c r="V95" i="2"/>
  <c r="V93" i="2"/>
  <c r="AZ93" i="2"/>
  <c r="AZ97" i="2"/>
  <c r="AZ95" i="2"/>
  <c r="BF97" i="2"/>
  <c r="D32" i="2"/>
  <c r="D38" i="2"/>
  <c r="J70" i="2"/>
  <c r="P8" i="2"/>
  <c r="AH8" i="2"/>
  <c r="AH12" i="2"/>
  <c r="AN5" i="2"/>
  <c r="AN10" i="2"/>
  <c r="AT7" i="2"/>
  <c r="AT11" i="2"/>
  <c r="BF8" i="2"/>
  <c r="BF12" i="2"/>
  <c r="D40" i="2"/>
  <c r="D36" i="2"/>
  <c r="V34" i="2"/>
  <c r="V39" i="2"/>
  <c r="AB41" i="2"/>
  <c r="AN37" i="2"/>
  <c r="J66" i="2"/>
  <c r="AB67" i="2"/>
  <c r="AB63" i="2"/>
  <c r="BF66" i="2"/>
  <c r="D100" i="2"/>
  <c r="D96" i="2"/>
  <c r="D92" i="2"/>
  <c r="BF99" i="2"/>
  <c r="P12" i="2"/>
  <c r="AN8" i="2"/>
  <c r="AN12" i="2"/>
  <c r="D42" i="2"/>
  <c r="D34" i="2"/>
  <c r="P10" i="2"/>
  <c r="AB7" i="2"/>
  <c r="AB11" i="2"/>
  <c r="AH3" i="2"/>
  <c r="AH9" i="2"/>
  <c r="AH13" i="2"/>
  <c r="AN7" i="2"/>
  <c r="AN11" i="2"/>
  <c r="AT3" i="2"/>
  <c r="AT8" i="2"/>
  <c r="AT12" i="2"/>
  <c r="BF3" i="2"/>
  <c r="BF9" i="2"/>
  <c r="BF13" i="2"/>
  <c r="D39" i="2"/>
  <c r="E32" i="2" s="1"/>
  <c r="P41" i="2"/>
  <c r="V36" i="2"/>
  <c r="V40" i="2"/>
  <c r="AB34" i="2"/>
  <c r="AH41" i="2"/>
  <c r="AN39" i="2"/>
  <c r="AZ35" i="2"/>
  <c r="J68" i="2"/>
  <c r="AB71" i="2"/>
  <c r="AB66" i="2"/>
  <c r="AB62" i="2"/>
  <c r="AH70" i="2"/>
  <c r="AZ70" i="2"/>
  <c r="BF68" i="2"/>
  <c r="D99" i="2"/>
  <c r="D95" i="2"/>
  <c r="BL98" i="2"/>
  <c r="P99" i="2"/>
  <c r="AH96" i="2"/>
  <c r="AT99" i="2"/>
  <c r="BL90" i="2"/>
  <c r="BL100" i="2"/>
  <c r="D98" i="5"/>
  <c r="D103" i="5"/>
  <c r="D95" i="5"/>
  <c r="D102" i="5"/>
  <c r="D94" i="5"/>
  <c r="D99" i="5"/>
  <c r="D101" i="5"/>
  <c r="D97" i="5"/>
  <c r="D93" i="5"/>
  <c r="D100" i="5"/>
  <c r="D70" i="5"/>
  <c r="D48" i="5"/>
  <c r="D66" i="5"/>
  <c r="D55" i="5"/>
  <c r="D86" i="5"/>
  <c r="D51" i="5"/>
  <c r="D63" i="5"/>
  <c r="D82" i="5"/>
  <c r="D37" i="5"/>
  <c r="D10" i="5"/>
  <c r="D28" i="5"/>
  <c r="D24" i="5"/>
  <c r="D20" i="5"/>
  <c r="D42" i="5"/>
  <c r="D38" i="5"/>
  <c r="D34" i="5"/>
  <c r="D56" i="5"/>
  <c r="D52" i="5"/>
  <c r="D71" i="5"/>
  <c r="D67" i="5"/>
  <c r="D87" i="5"/>
  <c r="D83" i="5"/>
  <c r="D79" i="5"/>
  <c r="D12" i="5"/>
  <c r="D27" i="5"/>
  <c r="D19" i="5"/>
  <c r="D41" i="5"/>
  <c r="D5" i="5"/>
  <c r="D26" i="5"/>
  <c r="D22" i="5"/>
  <c r="D33" i="5"/>
  <c r="D40" i="5"/>
  <c r="D36" i="5"/>
  <c r="D58" i="5"/>
  <c r="D54" i="5"/>
  <c r="D50" i="5"/>
  <c r="D73" i="5"/>
  <c r="D69" i="5"/>
  <c r="D65" i="5"/>
  <c r="D78" i="5"/>
  <c r="D85" i="5"/>
  <c r="D81" i="5"/>
  <c r="D23" i="5"/>
  <c r="D8" i="5"/>
  <c r="D18" i="5"/>
  <c r="D25" i="5"/>
  <c r="D43" i="5"/>
  <c r="D39" i="5"/>
  <c r="D57" i="5"/>
  <c r="D53" i="5"/>
  <c r="D72" i="5"/>
  <c r="D68" i="5"/>
  <c r="D88" i="5"/>
  <c r="D84" i="5"/>
  <c r="D4" i="5"/>
  <c r="D3" i="5"/>
  <c r="D7" i="5"/>
  <c r="D9" i="5"/>
  <c r="D11" i="5"/>
  <c r="D13" i="5"/>
  <c r="BL92" i="2"/>
  <c r="BL95" i="2"/>
  <c r="BL97" i="2"/>
  <c r="BL99" i="2"/>
  <c r="BL91" i="2"/>
  <c r="BF91" i="2"/>
  <c r="BF90" i="2"/>
  <c r="BF94" i="2"/>
  <c r="BF96" i="2"/>
  <c r="BF98" i="2"/>
  <c r="BF100" i="2"/>
  <c r="AZ91" i="2"/>
  <c r="AZ90" i="2"/>
  <c r="AZ94" i="2"/>
  <c r="AZ96" i="2"/>
  <c r="AZ98" i="2"/>
  <c r="AZ100" i="2"/>
  <c r="AT91" i="2"/>
  <c r="AT90" i="2"/>
  <c r="AT94" i="2"/>
  <c r="AT96" i="2"/>
  <c r="AT98" i="2"/>
  <c r="AT100" i="2"/>
  <c r="AN92" i="2"/>
  <c r="AN95" i="2"/>
  <c r="AN97" i="2"/>
  <c r="AN99" i="2"/>
  <c r="AN90" i="2"/>
  <c r="AN94" i="2"/>
  <c r="AN96" i="2"/>
  <c r="AN98" i="2"/>
  <c r="AN100" i="2"/>
  <c r="AN91" i="2"/>
  <c r="AH92" i="2"/>
  <c r="AH95" i="2"/>
  <c r="AH97" i="2"/>
  <c r="AH99" i="2"/>
  <c r="AB91" i="2"/>
  <c r="AB90" i="2"/>
  <c r="AB94" i="2"/>
  <c r="AB96" i="2"/>
  <c r="AB98" i="2"/>
  <c r="AB100" i="2"/>
  <c r="AB93" i="2"/>
  <c r="AB92" i="2"/>
  <c r="AB95" i="2"/>
  <c r="AB97" i="2"/>
  <c r="V91" i="2"/>
  <c r="V90" i="2"/>
  <c r="V94" i="2"/>
  <c r="V96" i="2"/>
  <c r="V98" i="2"/>
  <c r="P91" i="2"/>
  <c r="P90" i="2"/>
  <c r="P94" i="2"/>
  <c r="P96" i="2"/>
  <c r="P98" i="2"/>
  <c r="P100" i="2"/>
  <c r="J92" i="2"/>
  <c r="J95" i="2"/>
  <c r="J97" i="2"/>
  <c r="J99" i="2"/>
  <c r="J91" i="2"/>
  <c r="J90" i="2"/>
  <c r="J94" i="2"/>
  <c r="J96" i="2"/>
  <c r="J98" i="2"/>
  <c r="J100" i="2"/>
  <c r="E91" i="2"/>
  <c r="BF62" i="2"/>
  <c r="BF61" i="2"/>
  <c r="BF65" i="2"/>
  <c r="BF67" i="2"/>
  <c r="BF69" i="2"/>
  <c r="BF71" i="2"/>
  <c r="AZ62" i="2"/>
  <c r="AZ61" i="2"/>
  <c r="AZ65" i="2"/>
  <c r="AZ67" i="2"/>
  <c r="AZ69" i="2"/>
  <c r="AZ71" i="2"/>
  <c r="AT62" i="2"/>
  <c r="AN63" i="2"/>
  <c r="AN66" i="2"/>
  <c r="AN68" i="2"/>
  <c r="AN70" i="2"/>
  <c r="AN61" i="2"/>
  <c r="AN65" i="2"/>
  <c r="AN67" i="2"/>
  <c r="AN69" i="2"/>
  <c r="AN71" i="2"/>
  <c r="AN62" i="2"/>
  <c r="AH62" i="2"/>
  <c r="AH61" i="2"/>
  <c r="AH65" i="2"/>
  <c r="AH67" i="2"/>
  <c r="AH69" i="2"/>
  <c r="AH71" i="2"/>
  <c r="V63" i="2"/>
  <c r="V66" i="2"/>
  <c r="V68" i="2"/>
  <c r="V70" i="2"/>
  <c r="V61" i="2"/>
  <c r="V65" i="2"/>
  <c r="V67" i="2"/>
  <c r="V69" i="2"/>
  <c r="V71" i="2"/>
  <c r="V62" i="2"/>
  <c r="P62" i="2"/>
  <c r="P61" i="2"/>
  <c r="P65" i="2"/>
  <c r="P67" i="2"/>
  <c r="P69" i="2"/>
  <c r="P71" i="2"/>
  <c r="J62" i="2"/>
  <c r="J61" i="2"/>
  <c r="J65" i="2"/>
  <c r="J67" i="2"/>
  <c r="J69" i="2"/>
  <c r="J71" i="2"/>
  <c r="BF34" i="2"/>
  <c r="BF37" i="2"/>
  <c r="BF39" i="2"/>
  <c r="BF41" i="2"/>
  <c r="BF33" i="2"/>
  <c r="BF32" i="2"/>
  <c r="BF36" i="2"/>
  <c r="BF38" i="2"/>
  <c r="BF40" i="2"/>
  <c r="BF42" i="2"/>
  <c r="AZ34" i="2"/>
  <c r="AZ37" i="2"/>
  <c r="AZ39" i="2"/>
  <c r="AZ41" i="2"/>
  <c r="AZ33" i="2"/>
  <c r="AZ32" i="2"/>
  <c r="AZ36" i="2"/>
  <c r="AZ38" i="2"/>
  <c r="AZ40" i="2"/>
  <c r="AT33" i="2"/>
  <c r="AT32" i="2"/>
  <c r="AT36" i="2"/>
  <c r="AT38" i="2"/>
  <c r="AT40" i="2"/>
  <c r="AT42" i="2"/>
  <c r="AT35" i="2"/>
  <c r="AT34" i="2"/>
  <c r="AT37" i="2"/>
  <c r="AT39" i="2"/>
  <c r="AN33" i="2"/>
  <c r="AN32" i="2"/>
  <c r="AN36" i="2"/>
  <c r="AN38" i="2"/>
  <c r="AN40" i="2"/>
  <c r="AN42" i="2"/>
  <c r="AH32" i="2"/>
  <c r="AH36" i="2"/>
  <c r="AH38" i="2"/>
  <c r="AH40" i="2"/>
  <c r="AH42" i="2"/>
  <c r="AH33" i="2"/>
  <c r="AB33" i="2"/>
  <c r="AB32" i="2"/>
  <c r="AB36" i="2"/>
  <c r="AB38" i="2"/>
  <c r="AB40" i="2"/>
  <c r="AB42" i="2"/>
  <c r="V33" i="2"/>
  <c r="W32" i="2" s="1"/>
  <c r="P33" i="2"/>
  <c r="P32" i="2"/>
  <c r="P36" i="2"/>
  <c r="P38" i="2"/>
  <c r="P40" i="2"/>
  <c r="P42" i="2"/>
  <c r="J34" i="2"/>
  <c r="J37" i="2"/>
  <c r="J39" i="2"/>
  <c r="J41" i="2"/>
  <c r="J33" i="2"/>
  <c r="J32" i="2"/>
  <c r="J36" i="2"/>
  <c r="J38" i="2"/>
  <c r="J40" i="2"/>
  <c r="J42" i="2"/>
  <c r="E62" i="2"/>
  <c r="BF4" i="2"/>
  <c r="BG3" i="2" s="1"/>
  <c r="AZ4" i="2"/>
  <c r="AZ3" i="2"/>
  <c r="AZ7" i="2"/>
  <c r="AZ9" i="2"/>
  <c r="AZ11" i="2"/>
  <c r="AZ13" i="2"/>
  <c r="AN4" i="2"/>
  <c r="AO3" i="2" s="1"/>
  <c r="AH4" i="2"/>
  <c r="AI4" i="2" s="1"/>
  <c r="AC3" i="2"/>
  <c r="V4" i="2"/>
  <c r="W3" i="2" s="1"/>
  <c r="P4" i="2"/>
  <c r="P3" i="2"/>
  <c r="P7" i="2"/>
  <c r="P9" i="2"/>
  <c r="P11" i="2"/>
  <c r="P13" i="2"/>
  <c r="K4" i="2"/>
  <c r="K3" i="2"/>
  <c r="D12" i="2"/>
  <c r="D8" i="2"/>
  <c r="D4" i="2"/>
  <c r="D11" i="2"/>
  <c r="D7" i="2"/>
  <c r="D13" i="2"/>
  <c r="D9" i="2"/>
  <c r="D5" i="2"/>
  <c r="D3" i="2"/>
  <c r="D10" i="2"/>
  <c r="F4" i="10" l="1"/>
  <c r="F8" i="10"/>
  <c r="F11" i="10"/>
  <c r="F9" i="10"/>
  <c r="F12" i="10"/>
  <c r="F10" i="10"/>
  <c r="F5" i="10"/>
  <c r="F7" i="10"/>
  <c r="F81" i="10"/>
  <c r="F79" i="10"/>
  <c r="F78" i="10"/>
  <c r="F88" i="10"/>
  <c r="F87" i="10"/>
  <c r="F86" i="10"/>
  <c r="F83" i="10"/>
  <c r="F84" i="10"/>
  <c r="F82" i="10"/>
  <c r="F80" i="10"/>
  <c r="F85" i="10"/>
  <c r="F42" i="10"/>
  <c r="F35" i="10"/>
  <c r="F36" i="10"/>
  <c r="F38" i="10"/>
  <c r="F41" i="10"/>
  <c r="F33" i="10"/>
  <c r="F37" i="10"/>
  <c r="F39" i="10"/>
  <c r="F40" i="10"/>
  <c r="F43" i="10"/>
  <c r="F34" i="10"/>
  <c r="F65" i="10"/>
  <c r="F67" i="10"/>
  <c r="F68" i="10"/>
  <c r="F63" i="10"/>
  <c r="F70" i="10"/>
  <c r="F66" i="10"/>
  <c r="F73" i="10"/>
  <c r="F64" i="10"/>
  <c r="F69" i="10"/>
  <c r="F72" i="10"/>
  <c r="F71" i="10"/>
  <c r="F49" i="10"/>
  <c r="F51" i="10"/>
  <c r="F58" i="10"/>
  <c r="F57" i="10"/>
  <c r="F53" i="10"/>
  <c r="F55" i="10"/>
  <c r="F50" i="10"/>
  <c r="F54" i="10"/>
  <c r="F52" i="10"/>
  <c r="F56" i="10"/>
  <c r="F48" i="10"/>
  <c r="E3" i="2"/>
  <c r="E4" i="2"/>
  <c r="E61" i="2"/>
  <c r="E64" i="2" s="1"/>
  <c r="F61" i="2"/>
  <c r="BG4" i="2"/>
  <c r="E90" i="2"/>
  <c r="AC62" i="2"/>
  <c r="AC61" i="2"/>
  <c r="E63" i="2"/>
  <c r="F68" i="2" s="1"/>
  <c r="AU3" i="2"/>
  <c r="AU6" i="2" s="1"/>
  <c r="E33" i="2"/>
  <c r="E34" i="2" s="1"/>
  <c r="E94" i="5"/>
  <c r="E93" i="5"/>
  <c r="E49" i="5"/>
  <c r="E33" i="5"/>
  <c r="E19" i="5"/>
  <c r="E63" i="5"/>
  <c r="E64" i="5"/>
  <c r="E34" i="5"/>
  <c r="E48" i="5"/>
  <c r="E79" i="5"/>
  <c r="E18" i="5"/>
  <c r="E78" i="5"/>
  <c r="E3" i="5"/>
  <c r="E4" i="5"/>
  <c r="BM91" i="2"/>
  <c r="BM90" i="2"/>
  <c r="BG90" i="2"/>
  <c r="BG91" i="2"/>
  <c r="BA90" i="2"/>
  <c r="BA91" i="2"/>
  <c r="AU90" i="2"/>
  <c r="AU91" i="2"/>
  <c r="AO90" i="2"/>
  <c r="AO91" i="2"/>
  <c r="AI90" i="2"/>
  <c r="AI91" i="2"/>
  <c r="AC90" i="2"/>
  <c r="AC91" i="2"/>
  <c r="W90" i="2"/>
  <c r="W91" i="2"/>
  <c r="Q90" i="2"/>
  <c r="Q91" i="2"/>
  <c r="K90" i="2"/>
  <c r="K91" i="2"/>
  <c r="BG61" i="2"/>
  <c r="BG62" i="2"/>
  <c r="BA61" i="2"/>
  <c r="BA62" i="2"/>
  <c r="AU61" i="2"/>
  <c r="AU62" i="2"/>
  <c r="AO61" i="2"/>
  <c r="AO62" i="2"/>
  <c r="AI61" i="2"/>
  <c r="AI62" i="2"/>
  <c r="W61" i="2"/>
  <c r="W62" i="2"/>
  <c r="Q61" i="2"/>
  <c r="Q62" i="2"/>
  <c r="K61" i="2"/>
  <c r="K62" i="2"/>
  <c r="BG32" i="2"/>
  <c r="BG33" i="2"/>
  <c r="BA33" i="2"/>
  <c r="BA32" i="2"/>
  <c r="AU32" i="2"/>
  <c r="AU33" i="2"/>
  <c r="AO32" i="2"/>
  <c r="AO33" i="2"/>
  <c r="AI32" i="2"/>
  <c r="AI33" i="2"/>
  <c r="AC32" i="2"/>
  <c r="AC33" i="2"/>
  <c r="W33" i="2"/>
  <c r="W34" i="2" s="1"/>
  <c r="Q32" i="2"/>
  <c r="Q33" i="2"/>
  <c r="K32" i="2"/>
  <c r="K33" i="2"/>
  <c r="F41" i="2"/>
  <c r="E93" i="2"/>
  <c r="F93" i="2" s="1"/>
  <c r="E92" i="2"/>
  <c r="F90" i="2" s="1"/>
  <c r="E35" i="2"/>
  <c r="F32" i="2" s="1"/>
  <c r="BG5" i="2"/>
  <c r="BG6" i="2"/>
  <c r="BA3" i="2"/>
  <c r="BA4" i="2"/>
  <c r="AO6" i="2"/>
  <c r="AO4" i="2"/>
  <c r="AO5" i="2" s="1"/>
  <c r="AI3" i="2"/>
  <c r="AC5" i="2"/>
  <c r="AC6" i="2"/>
  <c r="W4" i="2"/>
  <c r="W6" i="2" s="1"/>
  <c r="Q3" i="2"/>
  <c r="Q4" i="2"/>
  <c r="K5" i="2"/>
  <c r="K6" i="2"/>
  <c r="AC64" i="2" l="1"/>
  <c r="AC63" i="2"/>
  <c r="E6" i="2"/>
  <c r="E5" i="2"/>
  <c r="F40" i="2"/>
  <c r="F37" i="2"/>
  <c r="F96" i="2"/>
  <c r="AU5" i="2"/>
  <c r="F97" i="2"/>
  <c r="F67" i="2"/>
  <c r="F71" i="2"/>
  <c r="F62" i="2"/>
  <c r="F64" i="2"/>
  <c r="F66" i="2"/>
  <c r="F70" i="2"/>
  <c r="F69" i="2"/>
  <c r="F65" i="2"/>
  <c r="F63" i="2"/>
  <c r="F99" i="2"/>
  <c r="F38" i="2"/>
  <c r="F91" i="2"/>
  <c r="F94" i="2"/>
  <c r="F98" i="2"/>
  <c r="F39" i="2"/>
  <c r="F100" i="2"/>
  <c r="F92" i="2"/>
  <c r="F95" i="2"/>
  <c r="E96" i="5"/>
  <c r="E95" i="5"/>
  <c r="E81" i="5"/>
  <c r="E80" i="5"/>
  <c r="E36" i="5"/>
  <c r="E35" i="5"/>
  <c r="E6" i="5"/>
  <c r="E5" i="5"/>
  <c r="E20" i="5"/>
  <c r="E21" i="5"/>
  <c r="E66" i="5"/>
  <c r="E65" i="5"/>
  <c r="E51" i="5"/>
  <c r="E50" i="5"/>
  <c r="BM92" i="2"/>
  <c r="BM93" i="2"/>
  <c r="BG93" i="2"/>
  <c r="BG92" i="2"/>
  <c r="BA92" i="2"/>
  <c r="BA93" i="2"/>
  <c r="AU92" i="2"/>
  <c r="AU93" i="2"/>
  <c r="AO93" i="2"/>
  <c r="AO92" i="2"/>
  <c r="AI92" i="2"/>
  <c r="AI93" i="2"/>
  <c r="AC93" i="2"/>
  <c r="AC92" i="2"/>
  <c r="W93" i="2"/>
  <c r="W92" i="2"/>
  <c r="Q92" i="2"/>
  <c r="Q93" i="2"/>
  <c r="K92" i="2"/>
  <c r="K93" i="2"/>
  <c r="BG64" i="2"/>
  <c r="BG63" i="2"/>
  <c r="BA63" i="2"/>
  <c r="BA64" i="2"/>
  <c r="AU63" i="2"/>
  <c r="AU64" i="2"/>
  <c r="AO64" i="2"/>
  <c r="AO63" i="2"/>
  <c r="AI63" i="2"/>
  <c r="AI64" i="2"/>
  <c r="W64" i="2"/>
  <c r="W63" i="2"/>
  <c r="Q63" i="2"/>
  <c r="Q64" i="2"/>
  <c r="K63" i="2"/>
  <c r="K64" i="2"/>
  <c r="BG34" i="2"/>
  <c r="BG35" i="2"/>
  <c r="BA34" i="2"/>
  <c r="BA35" i="2"/>
  <c r="AU35" i="2"/>
  <c r="AU34" i="2"/>
  <c r="AO35" i="2"/>
  <c r="AO34" i="2"/>
  <c r="AI34" i="2"/>
  <c r="AI35" i="2"/>
  <c r="AC35" i="2"/>
  <c r="AC34" i="2"/>
  <c r="X40" i="2"/>
  <c r="W35" i="2"/>
  <c r="X39" i="2" s="1"/>
  <c r="Q34" i="2"/>
  <c r="Q35" i="2"/>
  <c r="K34" i="2"/>
  <c r="K35" i="2"/>
  <c r="F42" i="2"/>
  <c r="F34" i="2"/>
  <c r="F33" i="2"/>
  <c r="F36" i="2"/>
  <c r="F35" i="2"/>
  <c r="BH5" i="2"/>
  <c r="BH6" i="2"/>
  <c r="BH11" i="2"/>
  <c r="BH13" i="2"/>
  <c r="BH12" i="2"/>
  <c r="BH8" i="2"/>
  <c r="BH3" i="2"/>
  <c r="BH10" i="2"/>
  <c r="BH7" i="2"/>
  <c r="BH9" i="2"/>
  <c r="BH4" i="2"/>
  <c r="BA5" i="2"/>
  <c r="BA6" i="2"/>
  <c r="AP11" i="2"/>
  <c r="AP13" i="2"/>
  <c r="AP10" i="2"/>
  <c r="AP6" i="2"/>
  <c r="AP5" i="2"/>
  <c r="AP8" i="2"/>
  <c r="AP3" i="2"/>
  <c r="AP7" i="2"/>
  <c r="AP12" i="2"/>
  <c r="AP9" i="2"/>
  <c r="AP4" i="2"/>
  <c r="AI5" i="2"/>
  <c r="AI6" i="2"/>
  <c r="AD5" i="2"/>
  <c r="AD6" i="2"/>
  <c r="AD7" i="2"/>
  <c r="AD8" i="2"/>
  <c r="AD13" i="2"/>
  <c r="AD10" i="2"/>
  <c r="AD11" i="2"/>
  <c r="AD12" i="2"/>
  <c r="AD9" i="2"/>
  <c r="AD4" i="2"/>
  <c r="AD3" i="2"/>
  <c r="W5" i="2"/>
  <c r="Q5" i="2"/>
  <c r="Q6" i="2"/>
  <c r="L5" i="2"/>
  <c r="L6" i="2"/>
  <c r="L10" i="2"/>
  <c r="L12" i="2"/>
  <c r="L4" i="2"/>
  <c r="L9" i="2"/>
  <c r="L7" i="2"/>
  <c r="L3" i="2"/>
  <c r="L13" i="2"/>
  <c r="L11" i="2"/>
  <c r="L8" i="2"/>
  <c r="F11" i="2" l="1"/>
  <c r="F10" i="2"/>
  <c r="F4" i="2"/>
  <c r="F8" i="2"/>
  <c r="F9" i="2"/>
  <c r="F3" i="2"/>
  <c r="F7" i="2"/>
  <c r="F12" i="2"/>
  <c r="F13" i="2"/>
  <c r="F5" i="2"/>
  <c r="F6" i="2"/>
  <c r="AV13" i="2"/>
  <c r="AV4" i="2"/>
  <c r="AV11" i="2"/>
  <c r="AV3" i="2"/>
  <c r="AV10" i="2"/>
  <c r="AV8" i="2"/>
  <c r="AV9" i="2"/>
  <c r="AV5" i="2"/>
  <c r="AV12" i="2"/>
  <c r="AV7" i="2"/>
  <c r="AV6" i="2"/>
  <c r="AD71" i="2"/>
  <c r="AD66" i="2"/>
  <c r="AD65" i="2"/>
  <c r="AD68" i="2"/>
  <c r="AD70" i="2"/>
  <c r="AD67" i="2"/>
  <c r="AD63" i="2"/>
  <c r="AD64" i="2"/>
  <c r="AD61" i="2"/>
  <c r="AD62" i="2"/>
  <c r="AD69" i="2"/>
  <c r="F94" i="5"/>
  <c r="F103" i="5"/>
  <c r="F99" i="5"/>
  <c r="F102" i="5"/>
  <c r="F98" i="5"/>
  <c r="F95" i="5"/>
  <c r="F96" i="5"/>
  <c r="F100" i="5"/>
  <c r="F93" i="5"/>
  <c r="F101" i="5"/>
  <c r="F97" i="5"/>
  <c r="F55" i="5"/>
  <c r="F48" i="5"/>
  <c r="F49" i="5"/>
  <c r="F51" i="5"/>
  <c r="F57" i="5"/>
  <c r="F50" i="5"/>
  <c r="F52" i="5"/>
  <c r="F58" i="5"/>
  <c r="F54" i="5"/>
  <c r="F56" i="5"/>
  <c r="F53" i="5"/>
  <c r="F66" i="5"/>
  <c r="F70" i="5"/>
  <c r="F63" i="5"/>
  <c r="F71" i="5"/>
  <c r="F64" i="5"/>
  <c r="F67" i="5"/>
  <c r="F65" i="5"/>
  <c r="F72" i="5"/>
  <c r="F73" i="5"/>
  <c r="F68" i="5"/>
  <c r="F69" i="5"/>
  <c r="F35" i="5"/>
  <c r="F36" i="5"/>
  <c r="F34" i="5"/>
  <c r="F38" i="5"/>
  <c r="F43" i="5"/>
  <c r="F42" i="5"/>
  <c r="F40" i="5"/>
  <c r="F33" i="5"/>
  <c r="F39" i="5"/>
  <c r="F41" i="5"/>
  <c r="F37" i="5"/>
  <c r="F80" i="5"/>
  <c r="F86" i="5"/>
  <c r="F82" i="5"/>
  <c r="F81" i="5"/>
  <c r="F87" i="5"/>
  <c r="F88" i="5"/>
  <c r="F79" i="5"/>
  <c r="F84" i="5"/>
  <c r="F78" i="5"/>
  <c r="F85" i="5"/>
  <c r="F83" i="5"/>
  <c r="F21" i="5"/>
  <c r="F27" i="5"/>
  <c r="F25" i="5"/>
  <c r="F24" i="5"/>
  <c r="F20" i="5"/>
  <c r="F26" i="5"/>
  <c r="F23" i="5"/>
  <c r="F18" i="5"/>
  <c r="F22" i="5"/>
  <c r="F19" i="5"/>
  <c r="F28" i="5"/>
  <c r="F5" i="5"/>
  <c r="F12" i="5"/>
  <c r="F8" i="5"/>
  <c r="F10" i="5"/>
  <c r="F6" i="5"/>
  <c r="F7" i="5"/>
  <c r="F3" i="5"/>
  <c r="F13" i="5"/>
  <c r="F11" i="5"/>
  <c r="F4" i="5"/>
  <c r="F9" i="5"/>
  <c r="BN94" i="2"/>
  <c r="BN93" i="2"/>
  <c r="BN96" i="2"/>
  <c r="BN100" i="2"/>
  <c r="BN98" i="2"/>
  <c r="BN90" i="2"/>
  <c r="BN91" i="2"/>
  <c r="BN92" i="2"/>
  <c r="BN95" i="2"/>
  <c r="BN99" i="2"/>
  <c r="BN97" i="2"/>
  <c r="BH92" i="2"/>
  <c r="BH99" i="2"/>
  <c r="BH93" i="2"/>
  <c r="BH95" i="2"/>
  <c r="BH97" i="2"/>
  <c r="BH94" i="2"/>
  <c r="BH90" i="2"/>
  <c r="BH96" i="2"/>
  <c r="BH100" i="2"/>
  <c r="BH98" i="2"/>
  <c r="BH91" i="2"/>
  <c r="BB92" i="2"/>
  <c r="BB99" i="2"/>
  <c r="BB95" i="2"/>
  <c r="BB97" i="2"/>
  <c r="BB93" i="2"/>
  <c r="BB94" i="2"/>
  <c r="BB100" i="2"/>
  <c r="BB90" i="2"/>
  <c r="BB98" i="2"/>
  <c r="BB91" i="2"/>
  <c r="BB96" i="2"/>
  <c r="AV92" i="2"/>
  <c r="AV99" i="2"/>
  <c r="AV95" i="2"/>
  <c r="AV97" i="2"/>
  <c r="AV93" i="2"/>
  <c r="AV94" i="2"/>
  <c r="AV90" i="2"/>
  <c r="AV100" i="2"/>
  <c r="AV98" i="2"/>
  <c r="AV91" i="2"/>
  <c r="AV96" i="2"/>
  <c r="AP93" i="2"/>
  <c r="AP91" i="2"/>
  <c r="AP100" i="2"/>
  <c r="AP92" i="2"/>
  <c r="AP94" i="2"/>
  <c r="AP95" i="2"/>
  <c r="AP97" i="2"/>
  <c r="AP90" i="2"/>
  <c r="AP99" i="2"/>
  <c r="AP96" i="2"/>
  <c r="AP98" i="2"/>
  <c r="AJ100" i="2"/>
  <c r="AJ94" i="2"/>
  <c r="AJ96" i="2"/>
  <c r="AJ98" i="2"/>
  <c r="AJ91" i="2"/>
  <c r="AJ93" i="2"/>
  <c r="AJ90" i="2"/>
  <c r="AJ97" i="2"/>
  <c r="AJ99" i="2"/>
  <c r="AJ92" i="2"/>
  <c r="AJ95" i="2"/>
  <c r="AD99" i="2"/>
  <c r="AD100" i="2"/>
  <c r="AD94" i="2"/>
  <c r="AD92" i="2"/>
  <c r="AD95" i="2"/>
  <c r="AD97" i="2"/>
  <c r="AD98" i="2"/>
  <c r="AD90" i="2"/>
  <c r="AD93" i="2"/>
  <c r="AD96" i="2"/>
  <c r="AD91" i="2"/>
  <c r="X93" i="2"/>
  <c r="X92" i="2"/>
  <c r="X100" i="2"/>
  <c r="X99" i="2"/>
  <c r="X97" i="2"/>
  <c r="X95" i="2"/>
  <c r="X91" i="2"/>
  <c r="X98" i="2"/>
  <c r="X94" i="2"/>
  <c r="X90" i="2"/>
  <c r="X96" i="2"/>
  <c r="R92" i="2"/>
  <c r="R99" i="2"/>
  <c r="R93" i="2"/>
  <c r="R95" i="2"/>
  <c r="R97" i="2"/>
  <c r="R100" i="2"/>
  <c r="R98" i="2"/>
  <c r="R91" i="2"/>
  <c r="R94" i="2"/>
  <c r="R90" i="2"/>
  <c r="R96" i="2"/>
  <c r="L93" i="2"/>
  <c r="L97" i="2"/>
  <c r="L98" i="2"/>
  <c r="L100" i="2"/>
  <c r="L91" i="2"/>
  <c r="L95" i="2"/>
  <c r="L92" i="2"/>
  <c r="L96" i="2"/>
  <c r="L90" i="2"/>
  <c r="L94" i="2"/>
  <c r="L99" i="2"/>
  <c r="BH63" i="2"/>
  <c r="BH70" i="2"/>
  <c r="BH66" i="2"/>
  <c r="BH68" i="2"/>
  <c r="BH64" i="2"/>
  <c r="BH65" i="2"/>
  <c r="BH61" i="2"/>
  <c r="BH71" i="2"/>
  <c r="BH69" i="2"/>
  <c r="BH67" i="2"/>
  <c r="BH62" i="2"/>
  <c r="BB66" i="2"/>
  <c r="BB70" i="2"/>
  <c r="BB63" i="2"/>
  <c r="BB68" i="2"/>
  <c r="BB64" i="2"/>
  <c r="BB65" i="2"/>
  <c r="BB71" i="2"/>
  <c r="BB62" i="2"/>
  <c r="BB69" i="2"/>
  <c r="BB67" i="2"/>
  <c r="BB61" i="2"/>
  <c r="AV69" i="2"/>
  <c r="AV63" i="2"/>
  <c r="AV66" i="2"/>
  <c r="AV68" i="2"/>
  <c r="AV70" i="2"/>
  <c r="AV71" i="2"/>
  <c r="AV64" i="2"/>
  <c r="AV67" i="2"/>
  <c r="AV65" i="2"/>
  <c r="AV61" i="2"/>
  <c r="AV62" i="2"/>
  <c r="AP64" i="2"/>
  <c r="AP62" i="2"/>
  <c r="AP71" i="2"/>
  <c r="AP65" i="2"/>
  <c r="AP66" i="2"/>
  <c r="AP63" i="2"/>
  <c r="AP61" i="2"/>
  <c r="AP67" i="2"/>
  <c r="AP68" i="2"/>
  <c r="AP70" i="2"/>
  <c r="AP69" i="2"/>
  <c r="AJ64" i="2"/>
  <c r="AJ68" i="2"/>
  <c r="AJ70" i="2"/>
  <c r="AJ66" i="2"/>
  <c r="AJ63" i="2"/>
  <c r="AJ71" i="2"/>
  <c r="AJ65" i="2"/>
  <c r="AJ69" i="2"/>
  <c r="AJ67" i="2"/>
  <c r="AJ61" i="2"/>
  <c r="AJ62" i="2"/>
  <c r="X64" i="2"/>
  <c r="X68" i="2"/>
  <c r="X63" i="2"/>
  <c r="X62" i="2"/>
  <c r="X67" i="2"/>
  <c r="X61" i="2"/>
  <c r="X66" i="2"/>
  <c r="X70" i="2"/>
  <c r="X65" i="2"/>
  <c r="X71" i="2"/>
  <c r="X69" i="2"/>
  <c r="R63" i="2"/>
  <c r="R70" i="2"/>
  <c r="R66" i="2"/>
  <c r="R68" i="2"/>
  <c r="R64" i="2"/>
  <c r="R65" i="2"/>
  <c r="R61" i="2"/>
  <c r="R71" i="2"/>
  <c r="R69" i="2"/>
  <c r="R62" i="2"/>
  <c r="R67" i="2"/>
  <c r="L66" i="2"/>
  <c r="L70" i="2"/>
  <c r="L64" i="2"/>
  <c r="L63" i="2"/>
  <c r="L68" i="2"/>
  <c r="L65" i="2"/>
  <c r="L61" i="2"/>
  <c r="L71" i="2"/>
  <c r="L69" i="2"/>
  <c r="L67" i="2"/>
  <c r="L62" i="2"/>
  <c r="BH35" i="2"/>
  <c r="BH37" i="2"/>
  <c r="BH40" i="2"/>
  <c r="BH39" i="2"/>
  <c r="BH36" i="2"/>
  <c r="BH33" i="2"/>
  <c r="BH32" i="2"/>
  <c r="BH38" i="2"/>
  <c r="BH42" i="2"/>
  <c r="BH41" i="2"/>
  <c r="BH34" i="2"/>
  <c r="BB42" i="2"/>
  <c r="BB35" i="2"/>
  <c r="BB33" i="2"/>
  <c r="BB40" i="2"/>
  <c r="BB38" i="2"/>
  <c r="BB34" i="2"/>
  <c r="BB32" i="2"/>
  <c r="BB36" i="2"/>
  <c r="BB41" i="2"/>
  <c r="BB37" i="2"/>
  <c r="BB39" i="2"/>
  <c r="AV41" i="2"/>
  <c r="AV33" i="2"/>
  <c r="AV42" i="2"/>
  <c r="AV37" i="2"/>
  <c r="AV36" i="2"/>
  <c r="AV35" i="2"/>
  <c r="AV32" i="2"/>
  <c r="AV40" i="2"/>
  <c r="AV34" i="2"/>
  <c r="AV39" i="2"/>
  <c r="AV38" i="2"/>
  <c r="AP37" i="2"/>
  <c r="AP41" i="2"/>
  <c r="AP34" i="2"/>
  <c r="AP39" i="2"/>
  <c r="AP35" i="2"/>
  <c r="AP42" i="2"/>
  <c r="AP40" i="2"/>
  <c r="AP33" i="2"/>
  <c r="AP38" i="2"/>
  <c r="AP32" i="2"/>
  <c r="AP36" i="2"/>
  <c r="AJ35" i="2"/>
  <c r="AJ34" i="2"/>
  <c r="AJ41" i="2"/>
  <c r="AJ37" i="2"/>
  <c r="AJ39" i="2"/>
  <c r="AJ33" i="2"/>
  <c r="AJ32" i="2"/>
  <c r="AJ36" i="2"/>
  <c r="AJ42" i="2"/>
  <c r="AJ40" i="2"/>
  <c r="AJ38" i="2"/>
  <c r="AD34" i="2"/>
  <c r="AD41" i="2"/>
  <c r="AD37" i="2"/>
  <c r="AD39" i="2"/>
  <c r="AD35" i="2"/>
  <c r="AD36" i="2"/>
  <c r="AD32" i="2"/>
  <c r="AD42" i="2"/>
  <c r="AD40" i="2"/>
  <c r="AD33" i="2"/>
  <c r="AD38" i="2"/>
  <c r="X36" i="2"/>
  <c r="X33" i="2"/>
  <c r="X34" i="2"/>
  <c r="X38" i="2"/>
  <c r="X32" i="2"/>
  <c r="X42" i="2"/>
  <c r="X35" i="2"/>
  <c r="X41" i="2"/>
  <c r="X37" i="2"/>
  <c r="R34" i="2"/>
  <c r="R41" i="2"/>
  <c r="R37" i="2"/>
  <c r="R39" i="2"/>
  <c r="R35" i="2"/>
  <c r="R42" i="2"/>
  <c r="R33" i="2"/>
  <c r="R32" i="2"/>
  <c r="R36" i="2"/>
  <c r="R40" i="2"/>
  <c r="R38" i="2"/>
  <c r="L35" i="2"/>
  <c r="L42" i="2"/>
  <c r="L37" i="2"/>
  <c r="L38" i="2"/>
  <c r="L40" i="2"/>
  <c r="L41" i="2"/>
  <c r="L33" i="2"/>
  <c r="L36" i="2"/>
  <c r="L32" i="2"/>
  <c r="L34" i="2"/>
  <c r="L39" i="2"/>
  <c r="BB5" i="2"/>
  <c r="BB12" i="2"/>
  <c r="BB8" i="2"/>
  <c r="BB10" i="2"/>
  <c r="BB6" i="2"/>
  <c r="BB3" i="2"/>
  <c r="BB9" i="2"/>
  <c r="BB13" i="2"/>
  <c r="BB11" i="2"/>
  <c r="BB7" i="2"/>
  <c r="BB4" i="2"/>
  <c r="AJ3" i="2"/>
  <c r="AJ5" i="2"/>
  <c r="AJ6" i="2"/>
  <c r="AJ9" i="2"/>
  <c r="AJ10" i="2"/>
  <c r="AJ8" i="2"/>
  <c r="AJ13" i="2"/>
  <c r="AJ7" i="2"/>
  <c r="AJ12" i="2"/>
  <c r="AJ11" i="2"/>
  <c r="AJ4" i="2"/>
  <c r="X3" i="2"/>
  <c r="X11" i="2"/>
  <c r="X8" i="2"/>
  <c r="X13" i="2"/>
  <c r="X7" i="2"/>
  <c r="X5" i="2"/>
  <c r="X12" i="2"/>
  <c r="X6" i="2"/>
  <c r="X10" i="2"/>
  <c r="X9" i="2"/>
  <c r="X4" i="2"/>
  <c r="R5" i="2"/>
  <c r="R6" i="2"/>
  <c r="R10" i="2"/>
  <c r="R8" i="2"/>
  <c r="R12" i="2"/>
  <c r="R7" i="2"/>
  <c r="R3" i="2"/>
  <c r="R9" i="2"/>
  <c r="R13" i="2"/>
  <c r="R4" i="2"/>
  <c r="R11" i="2"/>
</calcChain>
</file>

<file path=xl/sharedStrings.xml><?xml version="1.0" encoding="utf-8"?>
<sst xmlns="http://schemas.openxmlformats.org/spreadsheetml/2006/main" count="1230" uniqueCount="85">
  <si>
    <t>Ves1</t>
  </si>
  <si>
    <t>Ves10</t>
  </si>
  <si>
    <t>Ves11</t>
  </si>
  <si>
    <t>Ves12</t>
  </si>
  <si>
    <t>Ves13</t>
  </si>
  <si>
    <t>Ves14</t>
  </si>
  <si>
    <t>Ves15</t>
  </si>
  <si>
    <t>Ves16</t>
  </si>
  <si>
    <t>Ves17</t>
  </si>
  <si>
    <t>Ves18</t>
  </si>
  <si>
    <t>Ves20</t>
  </si>
  <si>
    <t>Ves21</t>
  </si>
  <si>
    <t>Ves22</t>
  </si>
  <si>
    <t>Ves23</t>
  </si>
  <si>
    <t>Ves25</t>
  </si>
  <si>
    <t>Ves26</t>
  </si>
  <si>
    <t>Ves27</t>
  </si>
  <si>
    <t>Ves29</t>
  </si>
  <si>
    <t>Ves2B_ML</t>
  </si>
  <si>
    <t>Ves2_ML</t>
  </si>
  <si>
    <t>Ves3</t>
  </si>
  <si>
    <t>Ves30</t>
  </si>
  <si>
    <t>Ves31</t>
  </si>
  <si>
    <t>Ves32</t>
  </si>
  <si>
    <t>Ves34</t>
  </si>
  <si>
    <t>Ves35</t>
  </si>
  <si>
    <t>Ves36</t>
  </si>
  <si>
    <t>Ves37</t>
  </si>
  <si>
    <t>Ves38</t>
  </si>
  <si>
    <t>Ves39</t>
  </si>
  <si>
    <t>Ves3_ML</t>
  </si>
  <si>
    <t>Ves4_ML</t>
  </si>
  <si>
    <t>Ves4</t>
  </si>
  <si>
    <t>Ves40</t>
  </si>
  <si>
    <t>Ves41</t>
  </si>
  <si>
    <t>Ves42</t>
  </si>
  <si>
    <t>Ves43</t>
  </si>
  <si>
    <t>Ves6</t>
  </si>
  <si>
    <t>Ves8</t>
  </si>
  <si>
    <t>Ves9</t>
  </si>
  <si>
    <t>Ves_MD</t>
  </si>
  <si>
    <t>Alit</t>
  </si>
  <si>
    <t>Craf</t>
  </si>
  <si>
    <t>Efus</t>
  </si>
  <si>
    <t>Lbor</t>
  </si>
  <si>
    <t>Maus</t>
  </si>
  <si>
    <t>Mbra</t>
  </si>
  <si>
    <t>Mdav</t>
  </si>
  <si>
    <t>Mluc</t>
  </si>
  <si>
    <t>Nhum</t>
  </si>
  <si>
    <t>Ppar</t>
  </si>
  <si>
    <t>Psub</t>
  </si>
  <si>
    <t>proportion</t>
  </si>
  <si>
    <t>median</t>
  </si>
  <si>
    <t>log(prop/median),2</t>
  </si>
  <si>
    <t>within.range?</t>
  </si>
  <si>
    <t>log(prop/median),3</t>
  </si>
  <si>
    <t>log(prop/median),4</t>
  </si>
  <si>
    <t>log(prop/median),5</t>
  </si>
  <si>
    <t>log(prop/median),6</t>
  </si>
  <si>
    <t>log(prop/median),7</t>
  </si>
  <si>
    <t>log(prop/median),8</t>
  </si>
  <si>
    <t>log(prop/median),9</t>
  </si>
  <si>
    <t>log(prop/median),10</t>
  </si>
  <si>
    <t>log(prop/median),11</t>
  </si>
  <si>
    <t>Yes</t>
  </si>
  <si>
    <t>No</t>
  </si>
  <si>
    <t>Subfamily ID</t>
  </si>
  <si>
    <t>2B_ML, 26</t>
  </si>
  <si>
    <t>2_ML, 32</t>
  </si>
  <si>
    <t xml:space="preserve">13, 17, 20, 25, 29, 3, 34, 35,37,38, 3_ML, 4_ML </t>
  </si>
  <si>
    <t>23, 31</t>
  </si>
  <si>
    <t>1, 11, 12, 16</t>
  </si>
  <si>
    <t>14, 18</t>
  </si>
  <si>
    <t>Occupied taxon</t>
  </si>
  <si>
    <t>+</t>
  </si>
  <si>
    <t>-</t>
  </si>
  <si>
    <t>a=1.5</t>
  </si>
  <si>
    <t>a=1.75</t>
  </si>
  <si>
    <t>a=1.9</t>
  </si>
  <si>
    <t>a=2.0</t>
  </si>
  <si>
    <t>40, 41, 43</t>
  </si>
  <si>
    <t>36, 27</t>
  </si>
  <si>
    <t>8, 21, MD</t>
  </si>
  <si>
    <t>4,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1" fillId="0" borderId="0" xfId="0" applyNumberFormat="1" applyFont="1"/>
    <xf numFmtId="11" fontId="1" fillId="0" borderId="0" xfId="0" quotePrefix="1" applyNumberFormat="1" applyFont="1"/>
    <xf numFmtId="11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2" fillId="2" borderId="0" xfId="0" quotePrefix="1" applyFont="1" applyFill="1" applyAlignment="1">
      <alignment horizontal="center"/>
    </xf>
    <xf numFmtId="0" fontId="2" fillId="3" borderId="0" xfId="0" quotePrefix="1" applyFont="1" applyFill="1" applyAlignment="1">
      <alignment horizontal="center"/>
    </xf>
    <xf numFmtId="0" fontId="2" fillId="4" borderId="0" xfId="0" quotePrefix="1" applyFont="1" applyFill="1" applyBorder="1" applyAlignment="1">
      <alignment horizontal="center"/>
    </xf>
    <xf numFmtId="0" fontId="2" fillId="4" borderId="0" xfId="0" quotePrefix="1" applyFont="1" applyFill="1" applyAlignment="1">
      <alignment horizontal="center"/>
    </xf>
    <xf numFmtId="0" fontId="2" fillId="5" borderId="0" xfId="0" quotePrefix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quotePrefix="1" applyFont="1" applyFill="1" applyBorder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2" fillId="5" borderId="1" xfId="0" quotePrefix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3" borderId="1" xfId="0" quotePrefix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85.xml.rels><?xml version="1.0" encoding="UTF-8" standalone="yes"?>
<Relationships xmlns="http://schemas.openxmlformats.org/package/2006/relationships"><Relationship Id="rId2" Type="http://schemas.microsoft.com/office/2011/relationships/chartColorStyle" Target="colors85.xml"/><Relationship Id="rId1" Type="http://schemas.microsoft.com/office/2011/relationships/chartStyle" Target="style85.xml"/></Relationships>
</file>

<file path=xl/charts/_rels/chart86.xml.rels><?xml version="1.0" encoding="UTF-8" standalone="yes"?>
<Relationships xmlns="http://schemas.openxmlformats.org/package/2006/relationships"><Relationship Id="rId2" Type="http://schemas.microsoft.com/office/2011/relationships/chartColorStyle" Target="colors86.xml"/><Relationship Id="rId1" Type="http://schemas.microsoft.com/office/2011/relationships/chartStyle" Target="style86.xml"/></Relationships>
</file>

<file path=xl/charts/_rels/chart87.xml.rels><?xml version="1.0" encoding="UTF-8" standalone="yes"?>
<Relationships xmlns="http://schemas.openxmlformats.org/package/2006/relationships"><Relationship Id="rId2" Type="http://schemas.microsoft.com/office/2011/relationships/chartColorStyle" Target="colors87.xml"/><Relationship Id="rId1" Type="http://schemas.microsoft.com/office/2011/relationships/chartStyle" Target="style8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D$3:$D$13</c:f>
              <c:numCache>
                <c:formatCode>General</c:formatCode>
                <c:ptCount val="11"/>
                <c:pt idx="0">
                  <c:v>-8.5936319710315825</c:v>
                </c:pt>
                <c:pt idx="1">
                  <c:v>0.14606760263838506</c:v>
                </c:pt>
                <c:pt idx="2">
                  <c:v>0.53363912262476876</c:v>
                </c:pt>
                <c:pt idx="3">
                  <c:v>-0.26544161278593992</c:v>
                </c:pt>
                <c:pt idx="4">
                  <c:v>0</c:v>
                </c:pt>
                <c:pt idx="5">
                  <c:v>0.84055981968435756</c:v>
                </c:pt>
                <c:pt idx="6">
                  <c:v>0.72079724491296338</c:v>
                </c:pt>
                <c:pt idx="7">
                  <c:v>0.50351448501549567</c:v>
                </c:pt>
                <c:pt idx="8">
                  <c:v>-0.24834415556229658</c:v>
                </c:pt>
                <c:pt idx="9">
                  <c:v>-9.7709376652456434</c:v>
                </c:pt>
                <c:pt idx="10">
                  <c:v>-2.851351304417085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88320"/>
        <c:axId val="307689496"/>
      </c:barChart>
      <c:catAx>
        <c:axId val="30768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89496"/>
        <c:crosses val="autoZero"/>
        <c:auto val="1"/>
        <c:lblAlgn val="ctr"/>
        <c:lblOffset val="100"/>
        <c:noMultiLvlLbl val="0"/>
      </c:catAx>
      <c:valAx>
        <c:axId val="307689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8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BF$3:$BF$13</c:f>
              <c:numCache>
                <c:formatCode>General</c:formatCode>
                <c:ptCount val="11"/>
                <c:pt idx="0">
                  <c:v>-3.262239954923174</c:v>
                </c:pt>
                <c:pt idx="1">
                  <c:v>0</c:v>
                </c:pt>
                <c:pt idx="2">
                  <c:v>2.5118493971143092</c:v>
                </c:pt>
                <c:pt idx="3">
                  <c:v>1.6588642555145936</c:v>
                </c:pt>
                <c:pt idx="4">
                  <c:v>1.2114868971628232</c:v>
                </c:pt>
                <c:pt idx="5">
                  <c:v>-1.3266147760719542</c:v>
                </c:pt>
                <c:pt idx="6">
                  <c:v>-0.74712846400225386</c:v>
                </c:pt>
                <c:pt idx="7">
                  <c:v>-1.6523610811187874</c:v>
                </c:pt>
                <c:pt idx="8">
                  <c:v>5.1304191084556736</c:v>
                </c:pt>
                <c:pt idx="9">
                  <c:v>-3.6163755904354629</c:v>
                </c:pt>
                <c:pt idx="10">
                  <c:v>0.23743217112340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071296"/>
        <c:axId val="356073256"/>
      </c:barChart>
      <c:catAx>
        <c:axId val="35607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3256"/>
        <c:crosses val="autoZero"/>
        <c:auto val="1"/>
        <c:lblAlgn val="ctr"/>
        <c:lblOffset val="100"/>
        <c:noMultiLvlLbl val="0"/>
      </c:catAx>
      <c:valAx>
        <c:axId val="356073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1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BF$32:$BF$42</c:f>
              <c:numCache>
                <c:formatCode>General</c:formatCode>
                <c:ptCount val="11"/>
                <c:pt idx="0">
                  <c:v>-2.9069546581767809</c:v>
                </c:pt>
                <c:pt idx="1">
                  <c:v>-0.1330354964347934</c:v>
                </c:pt>
                <c:pt idx="2">
                  <c:v>1.1435451586644305</c:v>
                </c:pt>
                <c:pt idx="3">
                  <c:v>4.6960630092279944E-2</c:v>
                </c:pt>
                <c:pt idx="4">
                  <c:v>0</c:v>
                </c:pt>
                <c:pt idx="5">
                  <c:v>1.3473763834832246</c:v>
                </c:pt>
                <c:pt idx="6">
                  <c:v>1.4633811177280445</c:v>
                </c:pt>
                <c:pt idx="7">
                  <c:v>1.4596431256755913</c:v>
                </c:pt>
                <c:pt idx="8">
                  <c:v>-2.5315509423330135E-2</c:v>
                </c:pt>
                <c:pt idx="9">
                  <c:v>-1.17973689109464</c:v>
                </c:pt>
                <c:pt idx="10">
                  <c:v>-2.01429230937937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074040"/>
        <c:axId val="356072472"/>
      </c:barChart>
      <c:catAx>
        <c:axId val="356074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2472"/>
        <c:crosses val="autoZero"/>
        <c:auto val="1"/>
        <c:lblAlgn val="ctr"/>
        <c:lblOffset val="100"/>
        <c:noMultiLvlLbl val="0"/>
      </c:catAx>
      <c:valAx>
        <c:axId val="35607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4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Z$32:$AZ$42</c:f>
              <c:numCache>
                <c:formatCode>General</c:formatCode>
                <c:ptCount val="11"/>
                <c:pt idx="0">
                  <c:v>0</c:v>
                </c:pt>
                <c:pt idx="1">
                  <c:v>-0.27160874730590656</c:v>
                </c:pt>
                <c:pt idx="2">
                  <c:v>0.31980823795446711</c:v>
                </c:pt>
                <c:pt idx="3">
                  <c:v>-0.29863622359045883</c:v>
                </c:pt>
                <c:pt idx="4">
                  <c:v>-7.0698019577183288E-2</c:v>
                </c:pt>
                <c:pt idx="5">
                  <c:v>0.53267142981174143</c:v>
                </c:pt>
                <c:pt idx="6">
                  <c:v>0.47544935370285074</c:v>
                </c:pt>
                <c:pt idx="7">
                  <c:v>0.40694413014528058</c:v>
                </c:pt>
                <c:pt idx="8">
                  <c:v>-0.32655654442209436</c:v>
                </c:pt>
                <c:pt idx="9">
                  <c:v>0.75429197761449529</c:v>
                </c:pt>
                <c:pt idx="10">
                  <c:v>-0.226218128317162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073648"/>
        <c:axId val="356072080"/>
      </c:barChart>
      <c:catAx>
        <c:axId val="35607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2080"/>
        <c:crosses val="autoZero"/>
        <c:auto val="1"/>
        <c:lblAlgn val="ctr"/>
        <c:lblOffset val="100"/>
        <c:noMultiLvlLbl val="0"/>
      </c:catAx>
      <c:valAx>
        <c:axId val="35607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T$32:$AT$42</c:f>
              <c:numCache>
                <c:formatCode>General</c:formatCode>
                <c:ptCount val="11"/>
                <c:pt idx="0">
                  <c:v>-3.5689007933236958</c:v>
                </c:pt>
                <c:pt idx="1">
                  <c:v>2.088512739082023E-2</c:v>
                </c:pt>
                <c:pt idx="2">
                  <c:v>0.33289457544967938</c:v>
                </c:pt>
                <c:pt idx="3">
                  <c:v>-0.34388674700914534</c:v>
                </c:pt>
                <c:pt idx="4">
                  <c:v>-4.629330530462978E-2</c:v>
                </c:pt>
                <c:pt idx="5">
                  <c:v>0.61762505221229247</c:v>
                </c:pt>
                <c:pt idx="6">
                  <c:v>0.58676602885845164</c:v>
                </c:pt>
                <c:pt idx="7">
                  <c:v>0.28721017150798284</c:v>
                </c:pt>
                <c:pt idx="8">
                  <c:v>0</c:v>
                </c:pt>
                <c:pt idx="9">
                  <c:v>-3.3984654885497845</c:v>
                </c:pt>
                <c:pt idx="10">
                  <c:v>-1.330302227529803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071688"/>
        <c:axId val="356125720"/>
      </c:barChart>
      <c:catAx>
        <c:axId val="356071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5720"/>
        <c:crosses val="autoZero"/>
        <c:auto val="1"/>
        <c:lblAlgn val="ctr"/>
        <c:lblOffset val="100"/>
        <c:noMultiLvlLbl val="0"/>
      </c:catAx>
      <c:valAx>
        <c:axId val="356125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071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N$32:$AN$42</c:f>
              <c:numCache>
                <c:formatCode>General</c:formatCode>
                <c:ptCount val="11"/>
                <c:pt idx="0">
                  <c:v>-5.4153675447017511</c:v>
                </c:pt>
                <c:pt idx="1">
                  <c:v>2.0364783535029057E-2</c:v>
                </c:pt>
                <c:pt idx="2">
                  <c:v>0.15495870646719317</c:v>
                </c:pt>
                <c:pt idx="3">
                  <c:v>-0.21916186918148503</c:v>
                </c:pt>
                <c:pt idx="4">
                  <c:v>0.22631441887172513</c:v>
                </c:pt>
                <c:pt idx="5">
                  <c:v>0.5038284670886285</c:v>
                </c:pt>
                <c:pt idx="6">
                  <c:v>0.7580668661435348</c:v>
                </c:pt>
                <c:pt idx="7">
                  <c:v>-6.0399279479331977E-2</c:v>
                </c:pt>
                <c:pt idx="8">
                  <c:v>-0.43333115471523231</c:v>
                </c:pt>
                <c:pt idx="9">
                  <c:v>-7.0327716164869907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126112"/>
        <c:axId val="356128072"/>
      </c:barChart>
      <c:catAx>
        <c:axId val="35612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8072"/>
        <c:crosses val="autoZero"/>
        <c:auto val="1"/>
        <c:lblAlgn val="ctr"/>
        <c:lblOffset val="100"/>
        <c:noMultiLvlLbl val="0"/>
      </c:catAx>
      <c:valAx>
        <c:axId val="35612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H$32:$AH$42</c:f>
              <c:numCache>
                <c:formatCode>General</c:formatCode>
                <c:ptCount val="11"/>
                <c:pt idx="0">
                  <c:v>-0.64190461742242721</c:v>
                </c:pt>
                <c:pt idx="1">
                  <c:v>-0.19557081032853399</c:v>
                </c:pt>
                <c:pt idx="2">
                  <c:v>0.27936052647981496</c:v>
                </c:pt>
                <c:pt idx="3">
                  <c:v>-0.34332918970611886</c:v>
                </c:pt>
                <c:pt idx="4">
                  <c:v>2.7441114052500815E-2</c:v>
                </c:pt>
                <c:pt idx="5">
                  <c:v>0.51973900934664685</c:v>
                </c:pt>
                <c:pt idx="6">
                  <c:v>0.46082306984077359</c:v>
                </c:pt>
                <c:pt idx="7">
                  <c:v>0.28526536731606744</c:v>
                </c:pt>
                <c:pt idx="8">
                  <c:v>0</c:v>
                </c:pt>
                <c:pt idx="9">
                  <c:v>-0.56962339402503848</c:v>
                </c:pt>
                <c:pt idx="10">
                  <c:v>-0.251000433445830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127680"/>
        <c:axId val="356129248"/>
      </c:barChart>
      <c:catAx>
        <c:axId val="35612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9248"/>
        <c:crosses val="autoZero"/>
        <c:auto val="1"/>
        <c:lblAlgn val="ctr"/>
        <c:lblOffset val="100"/>
        <c:noMultiLvlLbl val="0"/>
      </c:catAx>
      <c:valAx>
        <c:axId val="35612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7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B$32:$AB$42</c:f>
              <c:numCache>
                <c:formatCode>General</c:formatCode>
                <c:ptCount val="11"/>
                <c:pt idx="0">
                  <c:v>-7.1417880465994239</c:v>
                </c:pt>
                <c:pt idx="1">
                  <c:v>6.1279720326236187E-2</c:v>
                </c:pt>
                <c:pt idx="2">
                  <c:v>-3.3825262976454176E-2</c:v>
                </c:pt>
                <c:pt idx="3">
                  <c:v>-8.1135599864970903E-2</c:v>
                </c:pt>
                <c:pt idx="4">
                  <c:v>0.12751447497268709</c:v>
                </c:pt>
                <c:pt idx="5">
                  <c:v>0.24903405309954532</c:v>
                </c:pt>
                <c:pt idx="6">
                  <c:v>0.21899915022280705</c:v>
                </c:pt>
                <c:pt idx="7">
                  <c:v>-1.2090084030145103E-2</c:v>
                </c:pt>
                <c:pt idx="8">
                  <c:v>0.16177288956312016</c:v>
                </c:pt>
                <c:pt idx="9">
                  <c:v>-7.1640693036947267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126896"/>
        <c:axId val="356127288"/>
      </c:barChart>
      <c:catAx>
        <c:axId val="35612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7288"/>
        <c:crosses val="autoZero"/>
        <c:auto val="1"/>
        <c:lblAlgn val="ctr"/>
        <c:lblOffset val="100"/>
        <c:noMultiLvlLbl val="0"/>
      </c:catAx>
      <c:valAx>
        <c:axId val="356127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12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V$32:$V$42</c:f>
              <c:numCache>
                <c:formatCode>General</c:formatCode>
                <c:ptCount val="11"/>
                <c:pt idx="0">
                  <c:v>-3.5694288010089776</c:v>
                </c:pt>
                <c:pt idx="1">
                  <c:v>-0.7047526294087203</c:v>
                </c:pt>
                <c:pt idx="2">
                  <c:v>-1.6621245004524723</c:v>
                </c:pt>
                <c:pt idx="3">
                  <c:v>5.6932329721002158E-2</c:v>
                </c:pt>
                <c:pt idx="4">
                  <c:v>0.41709151916540455</c:v>
                </c:pt>
                <c:pt idx="5">
                  <c:v>0</c:v>
                </c:pt>
                <c:pt idx="6">
                  <c:v>5.5941622922438032E-2</c:v>
                </c:pt>
                <c:pt idx="7">
                  <c:v>-0.13268078346782933</c:v>
                </c:pt>
                <c:pt idx="8">
                  <c:v>0.43190373031821483</c:v>
                </c:pt>
                <c:pt idx="9">
                  <c:v>-3.4592662176595046</c:v>
                </c:pt>
                <c:pt idx="10">
                  <c:v>0.3536774152383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692808"/>
        <c:axId val="355689280"/>
      </c:barChart>
      <c:catAx>
        <c:axId val="35569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89280"/>
        <c:crosses val="autoZero"/>
        <c:auto val="1"/>
        <c:lblAlgn val="ctr"/>
        <c:lblOffset val="100"/>
        <c:noMultiLvlLbl val="0"/>
      </c:catAx>
      <c:valAx>
        <c:axId val="35568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2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P$32:$P$42</c:f>
              <c:numCache>
                <c:formatCode>General</c:formatCode>
                <c:ptCount val="11"/>
                <c:pt idx="0">
                  <c:v>4.6487737897967865</c:v>
                </c:pt>
                <c:pt idx="1">
                  <c:v>-9.4608694272958649E-2</c:v>
                </c:pt>
                <c:pt idx="2">
                  <c:v>-0.26168245577401861</c:v>
                </c:pt>
                <c:pt idx="3">
                  <c:v>4.2811742366689706E-2</c:v>
                </c:pt>
                <c:pt idx="4">
                  <c:v>1.374741907707496E-2</c:v>
                </c:pt>
                <c:pt idx="5">
                  <c:v>0</c:v>
                </c:pt>
                <c:pt idx="6">
                  <c:v>0.22572799293504356</c:v>
                </c:pt>
                <c:pt idx="7">
                  <c:v>-0.27565519431700491</c:v>
                </c:pt>
                <c:pt idx="8">
                  <c:v>-7.641789122872554E-2</c:v>
                </c:pt>
                <c:pt idx="9">
                  <c:v>5.217182057266899</c:v>
                </c:pt>
                <c:pt idx="10">
                  <c:v>-0.20319193109788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691240"/>
        <c:axId val="355691632"/>
      </c:barChart>
      <c:catAx>
        <c:axId val="35569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1632"/>
        <c:crosses val="autoZero"/>
        <c:auto val="1"/>
        <c:lblAlgn val="ctr"/>
        <c:lblOffset val="100"/>
        <c:noMultiLvlLbl val="0"/>
      </c:catAx>
      <c:valAx>
        <c:axId val="35569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1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J$32:$J$42</c:f>
              <c:numCache>
                <c:formatCode>General</c:formatCode>
                <c:ptCount val="11"/>
                <c:pt idx="0">
                  <c:v>-8.2264459324233066</c:v>
                </c:pt>
                <c:pt idx="1">
                  <c:v>0</c:v>
                </c:pt>
                <c:pt idx="2">
                  <c:v>0.64675098282471954</c:v>
                </c:pt>
                <c:pt idx="3">
                  <c:v>-0.10095969718939685</c:v>
                </c:pt>
                <c:pt idx="4">
                  <c:v>0.19357244365564741</c:v>
                </c:pt>
                <c:pt idx="5">
                  <c:v>0.7905943589682054</c:v>
                </c:pt>
                <c:pt idx="6">
                  <c:v>0.78666287205250729</c:v>
                </c:pt>
                <c:pt idx="7">
                  <c:v>0.57531774167556926</c:v>
                </c:pt>
                <c:pt idx="8">
                  <c:v>-3.8326731185258124E-2</c:v>
                </c:pt>
                <c:pt idx="9">
                  <c:v>-7.4812808131787509</c:v>
                </c:pt>
                <c:pt idx="10">
                  <c:v>-7.960407368155831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690848"/>
        <c:axId val="355692024"/>
      </c:barChart>
      <c:catAx>
        <c:axId val="35569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2024"/>
        <c:crosses val="autoZero"/>
        <c:auto val="1"/>
        <c:lblAlgn val="ctr"/>
        <c:lblOffset val="100"/>
        <c:noMultiLvlLbl val="0"/>
      </c:catAx>
      <c:valAx>
        <c:axId val="355692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J$3:$J$13</c:f>
              <c:numCache>
                <c:formatCode>General</c:formatCode>
                <c:ptCount val="11"/>
                <c:pt idx="0">
                  <c:v>-3.28356386935552</c:v>
                </c:pt>
                <c:pt idx="1">
                  <c:v>0.30738650554224783</c:v>
                </c:pt>
                <c:pt idx="2">
                  <c:v>-0.23950496224595022</c:v>
                </c:pt>
                <c:pt idx="3">
                  <c:v>0.55981696753881671</c:v>
                </c:pt>
                <c:pt idx="4">
                  <c:v>0.19202344021356751</c:v>
                </c:pt>
                <c:pt idx="5">
                  <c:v>-0.15712881437561388</c:v>
                </c:pt>
                <c:pt idx="6">
                  <c:v>0</c:v>
                </c:pt>
                <c:pt idx="7">
                  <c:v>-0.69794632786465471</c:v>
                </c:pt>
                <c:pt idx="8">
                  <c:v>0.41053151679249322</c:v>
                </c:pt>
                <c:pt idx="9">
                  <c:v>-4.3259064245631338</c:v>
                </c:pt>
                <c:pt idx="10">
                  <c:v>0.49769399118726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90280"/>
        <c:axId val="307687928"/>
      </c:barChart>
      <c:catAx>
        <c:axId val="30769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87928"/>
        <c:crosses val="autoZero"/>
        <c:auto val="1"/>
        <c:lblAlgn val="ctr"/>
        <c:lblOffset val="100"/>
        <c:noMultiLvlLbl val="0"/>
      </c:catAx>
      <c:valAx>
        <c:axId val="307687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90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2:$A$42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D$32:$D$42</c:f>
              <c:numCache>
                <c:formatCode>General</c:formatCode>
                <c:ptCount val="11"/>
                <c:pt idx="0">
                  <c:v>-4.3700424423705604</c:v>
                </c:pt>
                <c:pt idx="1">
                  <c:v>2.7246373045654301E-2</c:v>
                </c:pt>
                <c:pt idx="2">
                  <c:v>-2.0614290228600413E-2</c:v>
                </c:pt>
                <c:pt idx="3">
                  <c:v>-0.25040835083615337</c:v>
                </c:pt>
                <c:pt idx="4">
                  <c:v>0.13900247010719352</c:v>
                </c:pt>
                <c:pt idx="5">
                  <c:v>0.23529544142757697</c:v>
                </c:pt>
                <c:pt idx="6">
                  <c:v>0.29986692059639902</c:v>
                </c:pt>
                <c:pt idx="7">
                  <c:v>-4.4793937704539252E-2</c:v>
                </c:pt>
                <c:pt idx="8">
                  <c:v>8.3233901714498834E-2</c:v>
                </c:pt>
                <c:pt idx="9">
                  <c:v>-4.5181950291323867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67200"/>
        <c:axId val="355864848"/>
      </c:barChart>
      <c:catAx>
        <c:axId val="355867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4848"/>
        <c:crosses val="autoZero"/>
        <c:auto val="1"/>
        <c:lblAlgn val="ctr"/>
        <c:lblOffset val="100"/>
        <c:noMultiLvlLbl val="0"/>
      </c:catAx>
      <c:valAx>
        <c:axId val="35586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7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D$61:$D$71</c:f>
              <c:numCache>
                <c:formatCode>General</c:formatCode>
                <c:ptCount val="11"/>
                <c:pt idx="0">
                  <c:v>-5.3032306310522435</c:v>
                </c:pt>
                <c:pt idx="1">
                  <c:v>6.7166940563850447E-2</c:v>
                </c:pt>
                <c:pt idx="2">
                  <c:v>0.5183777111904283</c:v>
                </c:pt>
                <c:pt idx="3">
                  <c:v>-0.13945274639786301</c:v>
                </c:pt>
                <c:pt idx="4">
                  <c:v>0</c:v>
                </c:pt>
                <c:pt idx="5">
                  <c:v>0.63057841628094025</c:v>
                </c:pt>
                <c:pt idx="6">
                  <c:v>0.61772092565134173</c:v>
                </c:pt>
                <c:pt idx="7">
                  <c:v>0.37082941784006285</c:v>
                </c:pt>
                <c:pt idx="8">
                  <c:v>-0.17926067281879249</c:v>
                </c:pt>
                <c:pt idx="9">
                  <c:v>-5.1733265020209167</c:v>
                </c:pt>
                <c:pt idx="10">
                  <c:v>-0.3000943920747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67592"/>
        <c:axId val="355866024"/>
      </c:barChart>
      <c:catAx>
        <c:axId val="355867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6024"/>
        <c:crosses val="autoZero"/>
        <c:auto val="1"/>
        <c:lblAlgn val="ctr"/>
        <c:lblOffset val="100"/>
        <c:noMultiLvlLbl val="0"/>
      </c:catAx>
      <c:valAx>
        <c:axId val="355866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7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J$61:$J$71</c:f>
              <c:numCache>
                <c:formatCode>General</c:formatCode>
                <c:ptCount val="11"/>
                <c:pt idx="0">
                  <c:v>4.6335317424192475</c:v>
                </c:pt>
                <c:pt idx="1">
                  <c:v>-0.54182653109440371</c:v>
                </c:pt>
                <c:pt idx="2">
                  <c:v>-0.16137660595042194</c:v>
                </c:pt>
                <c:pt idx="3">
                  <c:v>0</c:v>
                </c:pt>
                <c:pt idx="4">
                  <c:v>-0.76497742046566686</c:v>
                </c:pt>
                <c:pt idx="5">
                  <c:v>1.8706183183361407E-2</c:v>
                </c:pt>
                <c:pt idx="6">
                  <c:v>0.17455766824424462</c:v>
                </c:pt>
                <c:pt idx="7">
                  <c:v>-0.3409032961713957</c:v>
                </c:pt>
                <c:pt idx="8">
                  <c:v>-0.14156847865728775</c:v>
                </c:pt>
                <c:pt idx="9">
                  <c:v>4.2877061401099228</c:v>
                </c:pt>
                <c:pt idx="10">
                  <c:v>0.348618218308586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66416"/>
        <c:axId val="355865240"/>
      </c:barChart>
      <c:catAx>
        <c:axId val="35586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5240"/>
        <c:crosses val="autoZero"/>
        <c:auto val="1"/>
        <c:lblAlgn val="ctr"/>
        <c:lblOffset val="100"/>
        <c:noMultiLvlLbl val="0"/>
      </c:catAx>
      <c:valAx>
        <c:axId val="355865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6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P$61:$P$71</c:f>
              <c:numCache>
                <c:formatCode>General</c:formatCode>
                <c:ptCount val="11"/>
                <c:pt idx="0">
                  <c:v>-4.2094397547836113</c:v>
                </c:pt>
                <c:pt idx="1">
                  <c:v>-0.48149803800658236</c:v>
                </c:pt>
                <c:pt idx="2">
                  <c:v>-1.5064438750320142</c:v>
                </c:pt>
                <c:pt idx="3">
                  <c:v>0.92444591746164873</c:v>
                </c:pt>
                <c:pt idx="4">
                  <c:v>1.2899913821036537</c:v>
                </c:pt>
                <c:pt idx="5">
                  <c:v>0</c:v>
                </c:pt>
                <c:pt idx="6">
                  <c:v>0.21780887122453454</c:v>
                </c:pt>
                <c:pt idx="7">
                  <c:v>0.15407774594496573</c:v>
                </c:pt>
                <c:pt idx="8">
                  <c:v>0.19335281863465686</c:v>
                </c:pt>
                <c:pt idx="9">
                  <c:v>-4.1730076457387701</c:v>
                </c:pt>
                <c:pt idx="10">
                  <c:v>-0.48757858907846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690456"/>
        <c:axId val="356572112"/>
      </c:barChart>
      <c:catAx>
        <c:axId val="355690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2112"/>
        <c:crosses val="autoZero"/>
        <c:auto val="1"/>
        <c:lblAlgn val="ctr"/>
        <c:lblOffset val="100"/>
        <c:noMultiLvlLbl val="0"/>
      </c:catAx>
      <c:valAx>
        <c:axId val="35657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69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V$61:$V$71</c:f>
              <c:numCache>
                <c:formatCode>General</c:formatCode>
                <c:ptCount val="11"/>
                <c:pt idx="0">
                  <c:v>-3.257974637021217</c:v>
                </c:pt>
                <c:pt idx="1">
                  <c:v>0.98675379835398125</c:v>
                </c:pt>
                <c:pt idx="2">
                  <c:v>-0.84263463724406851</c:v>
                </c:pt>
                <c:pt idx="3">
                  <c:v>0.10549550163095599</c:v>
                </c:pt>
                <c:pt idx="4">
                  <c:v>0.97227952126200068</c:v>
                </c:pt>
                <c:pt idx="5">
                  <c:v>-0.43729985747400651</c:v>
                </c:pt>
                <c:pt idx="6">
                  <c:v>0</c:v>
                </c:pt>
                <c:pt idx="7">
                  <c:v>-1.1237156744837102</c:v>
                </c:pt>
                <c:pt idx="8">
                  <c:v>0.74191735773045941</c:v>
                </c:pt>
                <c:pt idx="9">
                  <c:v>-2.0270546738109023</c:v>
                </c:pt>
                <c:pt idx="10">
                  <c:v>0.98048885499961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71720"/>
        <c:axId val="356572896"/>
      </c:barChart>
      <c:catAx>
        <c:axId val="356571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2896"/>
        <c:crosses val="autoZero"/>
        <c:auto val="1"/>
        <c:lblAlgn val="ctr"/>
        <c:lblOffset val="100"/>
        <c:noMultiLvlLbl val="0"/>
      </c:catAx>
      <c:valAx>
        <c:axId val="35657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1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B$61:$AB$71</c:f>
              <c:numCache>
                <c:formatCode>General</c:formatCode>
                <c:ptCount val="11"/>
                <c:pt idx="0">
                  <c:v>0</c:v>
                </c:pt>
                <c:pt idx="1">
                  <c:v>-4.8322097087762366</c:v>
                </c:pt>
                <c:pt idx="2">
                  <c:v>-6.0763574298322531</c:v>
                </c:pt>
                <c:pt idx="3">
                  <c:v>-5.1452729892615725</c:v>
                </c:pt>
                <c:pt idx="4">
                  <c:v>-4.8826753042292044</c:v>
                </c:pt>
                <c:pt idx="5">
                  <c:v>-5.5117857460789539</c:v>
                </c:pt>
                <c:pt idx="6">
                  <c:v>-5.5627632364331854</c:v>
                </c:pt>
                <c:pt idx="7">
                  <c:v>-5.9339252602543127</c:v>
                </c:pt>
                <c:pt idx="8">
                  <c:v>-4.5940883559012873</c:v>
                </c:pt>
                <c:pt idx="9">
                  <c:v>0</c:v>
                </c:pt>
                <c:pt idx="10">
                  <c:v>-5.7486560685499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70544"/>
        <c:axId val="356573288"/>
      </c:barChart>
      <c:catAx>
        <c:axId val="35657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3288"/>
        <c:crosses val="autoZero"/>
        <c:auto val="1"/>
        <c:lblAlgn val="ctr"/>
        <c:lblOffset val="100"/>
        <c:noMultiLvlLbl val="0"/>
      </c:catAx>
      <c:valAx>
        <c:axId val="35657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H$61:$AH$71</c:f>
              <c:numCache>
                <c:formatCode>General</c:formatCode>
                <c:ptCount val="11"/>
                <c:pt idx="0">
                  <c:v>-7.5748146741543945</c:v>
                </c:pt>
                <c:pt idx="1">
                  <c:v>0.28673609936166738</c:v>
                </c:pt>
                <c:pt idx="2">
                  <c:v>-0.50986798439342662</c:v>
                </c:pt>
                <c:pt idx="3">
                  <c:v>-0.22745045200950414</c:v>
                </c:pt>
                <c:pt idx="4">
                  <c:v>0.52773413200566788</c:v>
                </c:pt>
                <c:pt idx="5">
                  <c:v>0</c:v>
                </c:pt>
                <c:pt idx="6">
                  <c:v>0.3403390854748467</c:v>
                </c:pt>
                <c:pt idx="7">
                  <c:v>-0.931570391675411</c:v>
                </c:pt>
                <c:pt idx="8">
                  <c:v>0.12070971442550645</c:v>
                </c:pt>
                <c:pt idx="9">
                  <c:v>-7.1868365092662945</c:v>
                </c:pt>
                <c:pt idx="10">
                  <c:v>0.165956973666595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70936"/>
        <c:axId val="356571328"/>
      </c:barChart>
      <c:catAx>
        <c:axId val="356570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1328"/>
        <c:crosses val="autoZero"/>
        <c:auto val="1"/>
        <c:lblAlgn val="ctr"/>
        <c:lblOffset val="100"/>
        <c:noMultiLvlLbl val="0"/>
      </c:catAx>
      <c:valAx>
        <c:axId val="35657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70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N$61:$AN$71</c:f>
              <c:numCache>
                <c:formatCode>General</c:formatCode>
                <c:ptCount val="11"/>
                <c:pt idx="0">
                  <c:v>-5.2431059023099671</c:v>
                </c:pt>
                <c:pt idx="1">
                  <c:v>0.48153843839133248</c:v>
                </c:pt>
                <c:pt idx="2">
                  <c:v>-0.82244263772268333</c:v>
                </c:pt>
                <c:pt idx="3">
                  <c:v>-6.9631720129726876E-2</c:v>
                </c:pt>
                <c:pt idx="4">
                  <c:v>0.95814838425069915</c:v>
                </c:pt>
                <c:pt idx="5">
                  <c:v>0</c:v>
                </c:pt>
                <c:pt idx="6">
                  <c:v>0.33668029334289018</c:v>
                </c:pt>
                <c:pt idx="7">
                  <c:v>-1.7173120982839902</c:v>
                </c:pt>
                <c:pt idx="8">
                  <c:v>1.0848451655849407</c:v>
                </c:pt>
                <c:pt idx="9">
                  <c:v>-5.8379147554487911</c:v>
                </c:pt>
                <c:pt idx="10">
                  <c:v>0.5219590323481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10712"/>
        <c:axId val="356712672"/>
      </c:barChart>
      <c:catAx>
        <c:axId val="356710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2672"/>
        <c:crosses val="autoZero"/>
        <c:auto val="1"/>
        <c:lblAlgn val="ctr"/>
        <c:lblOffset val="100"/>
        <c:noMultiLvlLbl val="0"/>
      </c:catAx>
      <c:valAx>
        <c:axId val="35671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0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T$61:$AT$71</c:f>
              <c:numCache>
                <c:formatCode>General</c:formatCode>
                <c:ptCount val="11"/>
                <c:pt idx="0">
                  <c:v>-7.983792384836411</c:v>
                </c:pt>
                <c:pt idx="1">
                  <c:v>0</c:v>
                </c:pt>
                <c:pt idx="2">
                  <c:v>7.8937352879209777E-2</c:v>
                </c:pt>
                <c:pt idx="3">
                  <c:v>-0.19884323280895366</c:v>
                </c:pt>
                <c:pt idx="4">
                  <c:v>-8.1478651991192835E-2</c:v>
                </c:pt>
                <c:pt idx="5">
                  <c:v>0.17268295499944084</c:v>
                </c:pt>
                <c:pt idx="6">
                  <c:v>0.21435157974021454</c:v>
                </c:pt>
                <c:pt idx="7">
                  <c:v>8.8928264629185683E-2</c:v>
                </c:pt>
                <c:pt idx="8">
                  <c:v>3.2595030480837561E-2</c:v>
                </c:pt>
                <c:pt idx="9">
                  <c:v>-8.5712011511323869</c:v>
                </c:pt>
                <c:pt idx="10">
                  <c:v>-4.770482783221265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13064"/>
        <c:axId val="356706400"/>
      </c:barChart>
      <c:catAx>
        <c:axId val="356713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6400"/>
        <c:crosses val="autoZero"/>
        <c:auto val="1"/>
        <c:lblAlgn val="ctr"/>
        <c:lblOffset val="100"/>
        <c:noMultiLvlLbl val="0"/>
      </c:catAx>
      <c:valAx>
        <c:axId val="35670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Z$61:$AZ$71</c:f>
              <c:numCache>
                <c:formatCode>General</c:formatCode>
                <c:ptCount val="11"/>
                <c:pt idx="0">
                  <c:v>-4.6235238269575643</c:v>
                </c:pt>
                <c:pt idx="1">
                  <c:v>0.16870476822484667</c:v>
                </c:pt>
                <c:pt idx="2">
                  <c:v>-0.45189019653049095</c:v>
                </c:pt>
                <c:pt idx="3">
                  <c:v>-6.7768568027492732E-2</c:v>
                </c:pt>
                <c:pt idx="4">
                  <c:v>0.2509254246348181</c:v>
                </c:pt>
                <c:pt idx="5">
                  <c:v>7.4733782620003589E-2</c:v>
                </c:pt>
                <c:pt idx="6">
                  <c:v>0.40161581267827168</c:v>
                </c:pt>
                <c:pt idx="7">
                  <c:v>-0.95722575696921364</c:v>
                </c:pt>
                <c:pt idx="8">
                  <c:v>0</c:v>
                </c:pt>
                <c:pt idx="9">
                  <c:v>-4.7228364230137858</c:v>
                </c:pt>
                <c:pt idx="10">
                  <c:v>1.162845548037222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13456"/>
        <c:axId val="356709144"/>
      </c:barChart>
      <c:catAx>
        <c:axId val="35671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9144"/>
        <c:crosses val="autoZero"/>
        <c:auto val="1"/>
        <c:lblAlgn val="ctr"/>
        <c:lblOffset val="100"/>
        <c:noMultiLvlLbl val="0"/>
      </c:catAx>
      <c:valAx>
        <c:axId val="35670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P$3:$P$13</c:f>
              <c:numCache>
                <c:formatCode>General</c:formatCode>
                <c:ptCount val="11"/>
                <c:pt idx="0">
                  <c:v>-7.1553331599753074</c:v>
                </c:pt>
                <c:pt idx="1">
                  <c:v>0.14674312050117816</c:v>
                </c:pt>
                <c:pt idx="2">
                  <c:v>-0.23412131650532902</c:v>
                </c:pt>
                <c:pt idx="3">
                  <c:v>-0.14186460290391609</c:v>
                </c:pt>
                <c:pt idx="4">
                  <c:v>1.718717437899497E-2</c:v>
                </c:pt>
                <c:pt idx="5">
                  <c:v>1.4047654456918328E-2</c:v>
                </c:pt>
                <c:pt idx="6">
                  <c:v>0.21338949131133519</c:v>
                </c:pt>
                <c:pt idx="7">
                  <c:v>-0.25532403548590593</c:v>
                </c:pt>
                <c:pt idx="8">
                  <c:v>0.16784487689723934</c:v>
                </c:pt>
                <c:pt idx="9">
                  <c:v>-6.3919106821491622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7687536"/>
        <c:axId val="354911280"/>
      </c:barChart>
      <c:catAx>
        <c:axId val="307687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1280"/>
        <c:crosses val="autoZero"/>
        <c:auto val="1"/>
        <c:lblAlgn val="ctr"/>
        <c:lblOffset val="100"/>
        <c:noMultiLvlLbl val="0"/>
      </c:catAx>
      <c:valAx>
        <c:axId val="35491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687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61:$A$71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BF$61:$BF$71</c:f>
              <c:numCache>
                <c:formatCode>General</c:formatCode>
                <c:ptCount val="11"/>
                <c:pt idx="0">
                  <c:v>-3.7275851695762374</c:v>
                </c:pt>
                <c:pt idx="1">
                  <c:v>0.57125839253955191</c:v>
                </c:pt>
                <c:pt idx="2">
                  <c:v>-1.0543444472324615</c:v>
                </c:pt>
                <c:pt idx="3">
                  <c:v>0</c:v>
                </c:pt>
                <c:pt idx="4">
                  <c:v>0.62088704579836562</c:v>
                </c:pt>
                <c:pt idx="5">
                  <c:v>-0.41744772960567433</c:v>
                </c:pt>
                <c:pt idx="6">
                  <c:v>0.73525145512052881</c:v>
                </c:pt>
                <c:pt idx="7">
                  <c:v>-2.2198022934811918</c:v>
                </c:pt>
                <c:pt idx="8">
                  <c:v>0.45435293634281065</c:v>
                </c:pt>
                <c:pt idx="9">
                  <c:v>-3.9686956258380111</c:v>
                </c:pt>
                <c:pt idx="10">
                  <c:v>0.36338126598673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07576"/>
        <c:axId val="356710320"/>
      </c:barChart>
      <c:catAx>
        <c:axId val="356707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0320"/>
        <c:crosses val="autoZero"/>
        <c:auto val="1"/>
        <c:lblAlgn val="ctr"/>
        <c:lblOffset val="100"/>
        <c:noMultiLvlLbl val="0"/>
      </c:catAx>
      <c:valAx>
        <c:axId val="35671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7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BL$90:$BL$100</c:f>
              <c:numCache>
                <c:formatCode>General</c:formatCode>
                <c:ptCount val="11"/>
                <c:pt idx="0">
                  <c:v>-8.1407646935349369</c:v>
                </c:pt>
                <c:pt idx="1">
                  <c:v>-0.1220658239894173</c:v>
                </c:pt>
                <c:pt idx="2">
                  <c:v>-0.39103048535556906</c:v>
                </c:pt>
                <c:pt idx="3">
                  <c:v>0</c:v>
                </c:pt>
                <c:pt idx="4">
                  <c:v>0.29723150664222386</c:v>
                </c:pt>
                <c:pt idx="5">
                  <c:v>0.28425973909924052</c:v>
                </c:pt>
                <c:pt idx="6">
                  <c:v>0.2841780527703141</c:v>
                </c:pt>
                <c:pt idx="7">
                  <c:v>0.23427761487716389</c:v>
                </c:pt>
                <c:pt idx="8">
                  <c:v>-1.8123249090492764E-2</c:v>
                </c:pt>
                <c:pt idx="9">
                  <c:v>-7.2141412921340962</c:v>
                </c:pt>
                <c:pt idx="10">
                  <c:v>0.217811826015960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07968"/>
        <c:axId val="356708360"/>
      </c:barChart>
      <c:catAx>
        <c:axId val="35670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8360"/>
        <c:crosses val="autoZero"/>
        <c:auto val="1"/>
        <c:lblAlgn val="ctr"/>
        <c:lblOffset val="100"/>
        <c:noMultiLvlLbl val="0"/>
      </c:catAx>
      <c:valAx>
        <c:axId val="356708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7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BF$90:$BF$100</c:f>
              <c:numCache>
                <c:formatCode>General</c:formatCode>
                <c:ptCount val="11"/>
                <c:pt idx="0">
                  <c:v>-4.7755745247008532</c:v>
                </c:pt>
                <c:pt idx="1">
                  <c:v>-3.2470680023116677E-2</c:v>
                </c:pt>
                <c:pt idx="2">
                  <c:v>0.18049704464022223</c:v>
                </c:pt>
                <c:pt idx="3">
                  <c:v>-0.1173486349070726</c:v>
                </c:pt>
                <c:pt idx="4">
                  <c:v>0.19607271911697213</c:v>
                </c:pt>
                <c:pt idx="5">
                  <c:v>0.29044289715175858</c:v>
                </c:pt>
                <c:pt idx="6">
                  <c:v>0.34307606513446415</c:v>
                </c:pt>
                <c:pt idx="7">
                  <c:v>0.14061180271660331</c:v>
                </c:pt>
                <c:pt idx="8">
                  <c:v>0</c:v>
                </c:pt>
                <c:pt idx="9">
                  <c:v>-3.8454412849050486</c:v>
                </c:pt>
                <c:pt idx="10">
                  <c:v>-1.58836120881113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09928"/>
        <c:axId val="356711104"/>
      </c:barChart>
      <c:catAx>
        <c:axId val="356709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1104"/>
        <c:crosses val="autoZero"/>
        <c:auto val="1"/>
        <c:lblAlgn val="ctr"/>
        <c:lblOffset val="100"/>
        <c:noMultiLvlLbl val="0"/>
      </c:catAx>
      <c:valAx>
        <c:axId val="35671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09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Z$90:$AZ$100</c:f>
              <c:numCache>
                <c:formatCode>General</c:formatCode>
                <c:ptCount val="11"/>
                <c:pt idx="0">
                  <c:v>-5.2204066645412617</c:v>
                </c:pt>
                <c:pt idx="1">
                  <c:v>1.8540009682805303</c:v>
                </c:pt>
                <c:pt idx="2">
                  <c:v>-0.27940123542151202</c:v>
                </c:pt>
                <c:pt idx="3">
                  <c:v>0.96077678127052757</c:v>
                </c:pt>
                <c:pt idx="4">
                  <c:v>1.9805862405455685</c:v>
                </c:pt>
                <c:pt idx="5">
                  <c:v>-0.13594451940468286</c:v>
                </c:pt>
                <c:pt idx="6">
                  <c:v>0</c:v>
                </c:pt>
                <c:pt idx="7">
                  <c:v>-0.64526372872107873</c:v>
                </c:pt>
                <c:pt idx="8">
                  <c:v>1.7016902262401377</c:v>
                </c:pt>
                <c:pt idx="9">
                  <c:v>-4.931594701394415</c:v>
                </c:pt>
                <c:pt idx="10">
                  <c:v>1.6837862622999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11888"/>
        <c:axId val="355881560"/>
      </c:barChart>
      <c:catAx>
        <c:axId val="356711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1560"/>
        <c:crosses val="autoZero"/>
        <c:auto val="1"/>
        <c:lblAlgn val="ctr"/>
        <c:lblOffset val="100"/>
        <c:noMultiLvlLbl val="0"/>
      </c:catAx>
      <c:valAx>
        <c:axId val="355881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1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T$90:$AT$100</c:f>
              <c:numCache>
                <c:formatCode>General</c:formatCode>
                <c:ptCount val="11"/>
                <c:pt idx="0">
                  <c:v>7.7817996734895672E-2</c:v>
                </c:pt>
                <c:pt idx="1">
                  <c:v>-0.26709533788974144</c:v>
                </c:pt>
                <c:pt idx="2">
                  <c:v>4.3661120514868146E-2</c:v>
                </c:pt>
                <c:pt idx="3">
                  <c:v>-0.54579295463602773</c:v>
                </c:pt>
                <c:pt idx="4">
                  <c:v>-5.9254118667584489E-2</c:v>
                </c:pt>
                <c:pt idx="5">
                  <c:v>0.2822680509023533</c:v>
                </c:pt>
                <c:pt idx="6">
                  <c:v>0.18729816007140784</c:v>
                </c:pt>
                <c:pt idx="7">
                  <c:v>0</c:v>
                </c:pt>
                <c:pt idx="8">
                  <c:v>-0.47735179887597678</c:v>
                </c:pt>
                <c:pt idx="9">
                  <c:v>0.62021982914243012</c:v>
                </c:pt>
                <c:pt idx="10">
                  <c:v>-0.2752549542016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78424"/>
        <c:axId val="355881168"/>
      </c:barChart>
      <c:catAx>
        <c:axId val="355878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1168"/>
        <c:crosses val="autoZero"/>
        <c:auto val="1"/>
        <c:lblAlgn val="ctr"/>
        <c:lblOffset val="100"/>
        <c:noMultiLvlLbl val="0"/>
      </c:catAx>
      <c:valAx>
        <c:axId val="35588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8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N$90:$AN$100</c:f>
              <c:numCache>
                <c:formatCode>General</c:formatCode>
                <c:ptCount val="11"/>
                <c:pt idx="0">
                  <c:v>4.3050416681675285</c:v>
                </c:pt>
                <c:pt idx="1">
                  <c:v>0</c:v>
                </c:pt>
                <c:pt idx="2">
                  <c:v>-0.67611942448883189</c:v>
                </c:pt>
                <c:pt idx="3">
                  <c:v>8.4163466341679455E-2</c:v>
                </c:pt>
                <c:pt idx="4">
                  <c:v>0.15176881584238755</c:v>
                </c:pt>
                <c:pt idx="5">
                  <c:v>-0.53226454511765131</c:v>
                </c:pt>
                <c:pt idx="6">
                  <c:v>-0.50548815910969014</c:v>
                </c:pt>
                <c:pt idx="7">
                  <c:v>-0.83710042616336633</c:v>
                </c:pt>
                <c:pt idx="8">
                  <c:v>4.5975090644100602E-2</c:v>
                </c:pt>
                <c:pt idx="9">
                  <c:v>3.1555187018910282</c:v>
                </c:pt>
                <c:pt idx="10">
                  <c:v>-7.041888198353425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77248"/>
        <c:axId val="355876072"/>
      </c:barChart>
      <c:catAx>
        <c:axId val="35587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6072"/>
        <c:crosses val="autoZero"/>
        <c:auto val="1"/>
        <c:lblAlgn val="ctr"/>
        <c:lblOffset val="100"/>
        <c:noMultiLvlLbl val="0"/>
      </c:catAx>
      <c:valAx>
        <c:axId val="35587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H$90:$AH$100</c:f>
              <c:numCache>
                <c:formatCode>General</c:formatCode>
                <c:ptCount val="11"/>
                <c:pt idx="0">
                  <c:v>4.5159583187264349</c:v>
                </c:pt>
                <c:pt idx="1">
                  <c:v>1.0428288216850608E-2</c:v>
                </c:pt>
                <c:pt idx="2">
                  <c:v>-6.6868508483814371E-2</c:v>
                </c:pt>
                <c:pt idx="3">
                  <c:v>-0.20748163015573309</c:v>
                </c:pt>
                <c:pt idx="4">
                  <c:v>0</c:v>
                </c:pt>
                <c:pt idx="5">
                  <c:v>0.25536925679305023</c:v>
                </c:pt>
                <c:pt idx="6">
                  <c:v>0.27152209120861914</c:v>
                </c:pt>
                <c:pt idx="7">
                  <c:v>-4.3115377735385138E-2</c:v>
                </c:pt>
                <c:pt idx="8">
                  <c:v>-4.6492470997698342E-2</c:v>
                </c:pt>
                <c:pt idx="9">
                  <c:v>3.5629243904570647</c:v>
                </c:pt>
                <c:pt idx="10">
                  <c:v>-0.13156072360497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80384"/>
        <c:axId val="355876464"/>
      </c:barChart>
      <c:catAx>
        <c:axId val="35588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6464"/>
        <c:crosses val="autoZero"/>
        <c:auto val="1"/>
        <c:lblAlgn val="ctr"/>
        <c:lblOffset val="100"/>
        <c:noMultiLvlLbl val="0"/>
      </c:catAx>
      <c:valAx>
        <c:axId val="35587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B$90:$AB$100</c:f>
              <c:numCache>
                <c:formatCode>General</c:formatCode>
                <c:ptCount val="11"/>
                <c:pt idx="0">
                  <c:v>4.1139164240800596</c:v>
                </c:pt>
                <c:pt idx="1">
                  <c:v>-0.4808814115725587</c:v>
                </c:pt>
                <c:pt idx="2">
                  <c:v>0</c:v>
                </c:pt>
                <c:pt idx="3">
                  <c:v>-0.51576460050327133</c:v>
                </c:pt>
                <c:pt idx="4">
                  <c:v>-0.28358723891812471</c:v>
                </c:pt>
                <c:pt idx="5">
                  <c:v>0.31176367414317113</c:v>
                </c:pt>
                <c:pt idx="6">
                  <c:v>0.13238251073075302</c:v>
                </c:pt>
                <c:pt idx="7">
                  <c:v>2.4757690988715896E-2</c:v>
                </c:pt>
                <c:pt idx="8">
                  <c:v>-0.48924560252236587</c:v>
                </c:pt>
                <c:pt idx="9">
                  <c:v>2.6460292930341027</c:v>
                </c:pt>
                <c:pt idx="10">
                  <c:v>-8.04252946427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82736"/>
        <c:axId val="355881952"/>
      </c:barChart>
      <c:catAx>
        <c:axId val="35588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1952"/>
        <c:crosses val="autoZero"/>
        <c:auto val="1"/>
        <c:lblAlgn val="ctr"/>
        <c:lblOffset val="100"/>
        <c:noMultiLvlLbl val="0"/>
      </c:catAx>
      <c:valAx>
        <c:axId val="35588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V$90:$V$100</c:f>
              <c:numCache>
                <c:formatCode>General</c:formatCode>
                <c:ptCount val="11"/>
                <c:pt idx="0">
                  <c:v>4.3612994708305868</c:v>
                </c:pt>
                <c:pt idx="1">
                  <c:v>-0.45291917959709688</c:v>
                </c:pt>
                <c:pt idx="2">
                  <c:v>0.19475671741861755</c:v>
                </c:pt>
                <c:pt idx="3">
                  <c:v>-0.34200898694323983</c:v>
                </c:pt>
                <c:pt idx="4">
                  <c:v>-0.82674175182829635</c:v>
                </c:pt>
                <c:pt idx="5">
                  <c:v>0.46484418923392345</c:v>
                </c:pt>
                <c:pt idx="6">
                  <c:v>0.51546114498892637</c:v>
                </c:pt>
                <c:pt idx="7">
                  <c:v>0</c:v>
                </c:pt>
                <c:pt idx="8">
                  <c:v>-0.80577994996257662</c:v>
                </c:pt>
                <c:pt idx="9">
                  <c:v>3.2484176199728356</c:v>
                </c:pt>
                <c:pt idx="10">
                  <c:v>-0.64386886055856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82344"/>
        <c:axId val="355875288"/>
      </c:barChart>
      <c:catAx>
        <c:axId val="355882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5288"/>
        <c:crosses val="autoZero"/>
        <c:auto val="1"/>
        <c:lblAlgn val="ctr"/>
        <c:lblOffset val="100"/>
        <c:noMultiLvlLbl val="0"/>
      </c:catAx>
      <c:valAx>
        <c:axId val="35587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2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P$90:$P$100</c:f>
              <c:numCache>
                <c:formatCode>General</c:formatCode>
                <c:ptCount val="11"/>
                <c:pt idx="0">
                  <c:v>-4.8451433073046708</c:v>
                </c:pt>
                <c:pt idx="1">
                  <c:v>1.0830017368442719</c:v>
                </c:pt>
                <c:pt idx="2">
                  <c:v>-0.46005969896127796</c:v>
                </c:pt>
                <c:pt idx="3">
                  <c:v>0.21412397103677133</c:v>
                </c:pt>
                <c:pt idx="4">
                  <c:v>1.2701729091058021</c:v>
                </c:pt>
                <c:pt idx="5">
                  <c:v>-0.15369051144150581</c:v>
                </c:pt>
                <c:pt idx="6">
                  <c:v>0</c:v>
                </c:pt>
                <c:pt idx="7">
                  <c:v>-0.51608307259584107</c:v>
                </c:pt>
                <c:pt idx="8">
                  <c:v>0.73317130142736908</c:v>
                </c:pt>
                <c:pt idx="9">
                  <c:v>-4.272230934763976</c:v>
                </c:pt>
                <c:pt idx="10">
                  <c:v>0.762331318361837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879600"/>
        <c:axId val="355880776"/>
      </c:barChart>
      <c:catAx>
        <c:axId val="35587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80776"/>
        <c:crosses val="autoZero"/>
        <c:auto val="1"/>
        <c:lblAlgn val="ctr"/>
        <c:lblOffset val="100"/>
        <c:noMultiLvlLbl val="0"/>
      </c:catAx>
      <c:valAx>
        <c:axId val="35588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87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V$3:$V$13</c:f>
              <c:numCache>
                <c:formatCode>General</c:formatCode>
                <c:ptCount val="11"/>
                <c:pt idx="0">
                  <c:v>-8.3712310811031063</c:v>
                </c:pt>
                <c:pt idx="1">
                  <c:v>-1.5746413846824541</c:v>
                </c:pt>
                <c:pt idx="2">
                  <c:v>-0.52473291824632284</c:v>
                </c:pt>
                <c:pt idx="3">
                  <c:v>1.714188302561914</c:v>
                </c:pt>
                <c:pt idx="4">
                  <c:v>0.35520647096509705</c:v>
                </c:pt>
                <c:pt idx="5">
                  <c:v>-0.68917684238724675</c:v>
                </c:pt>
                <c:pt idx="6">
                  <c:v>0.55187085422871562</c:v>
                </c:pt>
                <c:pt idx="7">
                  <c:v>0</c:v>
                </c:pt>
                <c:pt idx="8">
                  <c:v>0.41800229180451953</c:v>
                </c:pt>
                <c:pt idx="9">
                  <c:v>-7.5947443131307235</c:v>
                </c:pt>
                <c:pt idx="10">
                  <c:v>0.170755801123998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4910888"/>
        <c:axId val="354912456"/>
      </c:barChart>
      <c:catAx>
        <c:axId val="35491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2456"/>
        <c:crosses val="autoZero"/>
        <c:auto val="1"/>
        <c:lblAlgn val="ctr"/>
        <c:lblOffset val="100"/>
        <c:noMultiLvlLbl val="0"/>
      </c:catAx>
      <c:valAx>
        <c:axId val="354912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0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J$90:$J$100</c:f>
              <c:numCache>
                <c:formatCode>General</c:formatCode>
                <c:ptCount val="11"/>
                <c:pt idx="0">
                  <c:v>-4.6133260135720544</c:v>
                </c:pt>
                <c:pt idx="1">
                  <c:v>1.4691933932757899E-2</c:v>
                </c:pt>
                <c:pt idx="2">
                  <c:v>-2.7628432389244888E-2</c:v>
                </c:pt>
                <c:pt idx="3">
                  <c:v>-0.2397664370508458</c:v>
                </c:pt>
                <c:pt idx="4">
                  <c:v>0.13530304280015581</c:v>
                </c:pt>
                <c:pt idx="5">
                  <c:v>0.17358415480628867</c:v>
                </c:pt>
                <c:pt idx="6">
                  <c:v>0.2254510558196148</c:v>
                </c:pt>
                <c:pt idx="7">
                  <c:v>-6.301033624181529E-2</c:v>
                </c:pt>
                <c:pt idx="8">
                  <c:v>0</c:v>
                </c:pt>
                <c:pt idx="9">
                  <c:v>-4.8934761098943671</c:v>
                </c:pt>
                <c:pt idx="10">
                  <c:v>9.02642115231478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69296"/>
        <c:axId val="356867336"/>
      </c:barChart>
      <c:catAx>
        <c:axId val="35686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7336"/>
        <c:crosses val="autoZero"/>
        <c:auto val="1"/>
        <c:lblAlgn val="ctr"/>
        <c:lblOffset val="100"/>
        <c:noMultiLvlLbl val="0"/>
      </c:catAx>
      <c:valAx>
        <c:axId val="356867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90:$A$100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D$90:$D$100</c:f>
              <c:numCache>
                <c:formatCode>General</c:formatCode>
                <c:ptCount val="11"/>
                <c:pt idx="0">
                  <c:v>-5.9067471088070675</c:v>
                </c:pt>
                <c:pt idx="1">
                  <c:v>7.8175882621469781E-2</c:v>
                </c:pt>
                <c:pt idx="2">
                  <c:v>-0.23047038850305035</c:v>
                </c:pt>
                <c:pt idx="3">
                  <c:v>-0.23279035252716396</c:v>
                </c:pt>
                <c:pt idx="4">
                  <c:v>5.4807660585162482E-2</c:v>
                </c:pt>
                <c:pt idx="5">
                  <c:v>0</c:v>
                </c:pt>
                <c:pt idx="6">
                  <c:v>2.5677635331614768E-2</c:v>
                </c:pt>
                <c:pt idx="7">
                  <c:v>-0.2304470565318783</c:v>
                </c:pt>
                <c:pt idx="8">
                  <c:v>2.6986133234207309E-2</c:v>
                </c:pt>
                <c:pt idx="9">
                  <c:v>-5.7165295882266838</c:v>
                </c:pt>
                <c:pt idx="10">
                  <c:v>0.103467050063929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67728"/>
        <c:axId val="356866552"/>
      </c:barChart>
      <c:catAx>
        <c:axId val="35686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6552"/>
        <c:crosses val="autoZero"/>
        <c:auto val="1"/>
        <c:lblAlgn val="ctr"/>
        <c:lblOffset val="100"/>
        <c:noMultiLvlLbl val="0"/>
      </c:catAx>
      <c:valAx>
        <c:axId val="356866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28:$A$23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28:$D$238</c:f>
              <c:numCache>
                <c:formatCode>General</c:formatCode>
                <c:ptCount val="11"/>
                <c:pt idx="0">
                  <c:v>-5.4153675447017511</c:v>
                </c:pt>
                <c:pt idx="1">
                  <c:v>2.0364783535029057E-2</c:v>
                </c:pt>
                <c:pt idx="2">
                  <c:v>0.15495870646719317</c:v>
                </c:pt>
                <c:pt idx="3">
                  <c:v>-0.21916186918148503</c:v>
                </c:pt>
                <c:pt idx="4">
                  <c:v>0.22631441887172513</c:v>
                </c:pt>
                <c:pt idx="5">
                  <c:v>0.5038284670886285</c:v>
                </c:pt>
                <c:pt idx="6">
                  <c:v>0.7580668661435348</c:v>
                </c:pt>
                <c:pt idx="7">
                  <c:v>-6.0399279479331977E-2</c:v>
                </c:pt>
                <c:pt idx="8">
                  <c:v>-0.43333115471523231</c:v>
                </c:pt>
                <c:pt idx="9">
                  <c:v>-7.0327716164869907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66944"/>
        <c:axId val="356870080"/>
      </c:barChart>
      <c:catAx>
        <c:axId val="35686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0080"/>
        <c:crosses val="autoZero"/>
        <c:auto val="1"/>
        <c:lblAlgn val="ctr"/>
        <c:lblOffset val="100"/>
        <c:noMultiLvlLbl val="0"/>
      </c:catAx>
      <c:valAx>
        <c:axId val="35687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694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8:$A$2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8:$D$28</c:f>
              <c:numCache>
                <c:formatCode>General</c:formatCode>
                <c:ptCount val="11"/>
                <c:pt idx="0">
                  <c:v>4.6335317424192475</c:v>
                </c:pt>
                <c:pt idx="1">
                  <c:v>-0.54182653109440371</c:v>
                </c:pt>
                <c:pt idx="2">
                  <c:v>-0.16137660595042194</c:v>
                </c:pt>
                <c:pt idx="3">
                  <c:v>0</c:v>
                </c:pt>
                <c:pt idx="4">
                  <c:v>-0.76497742046566686</c:v>
                </c:pt>
                <c:pt idx="5">
                  <c:v>1.8706183183361407E-2</c:v>
                </c:pt>
                <c:pt idx="6">
                  <c:v>0.17455766824424462</c:v>
                </c:pt>
                <c:pt idx="7">
                  <c:v>-0.3409032961713957</c:v>
                </c:pt>
                <c:pt idx="8">
                  <c:v>-0.14156847865728775</c:v>
                </c:pt>
                <c:pt idx="9">
                  <c:v>4.2877061401099228</c:v>
                </c:pt>
                <c:pt idx="10">
                  <c:v>0.348618218308586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71648"/>
        <c:axId val="356869688"/>
      </c:barChart>
      <c:catAx>
        <c:axId val="35687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9688"/>
        <c:crosses val="autoZero"/>
        <c:auto val="1"/>
        <c:lblAlgn val="ctr"/>
        <c:lblOffset val="100"/>
        <c:noMultiLvlLbl val="0"/>
      </c:catAx>
      <c:valAx>
        <c:axId val="356869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16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:$D$13</c:f>
              <c:numCache>
                <c:formatCode>General</c:formatCode>
                <c:ptCount val="11"/>
                <c:pt idx="0">
                  <c:v>4.6487737897967865</c:v>
                </c:pt>
                <c:pt idx="1">
                  <c:v>-9.4608694272958649E-2</c:v>
                </c:pt>
                <c:pt idx="2">
                  <c:v>-0.26168245577401861</c:v>
                </c:pt>
                <c:pt idx="3">
                  <c:v>4.2811742366689706E-2</c:v>
                </c:pt>
                <c:pt idx="4">
                  <c:v>1.374741907707496E-2</c:v>
                </c:pt>
                <c:pt idx="5">
                  <c:v>0</c:v>
                </c:pt>
                <c:pt idx="6">
                  <c:v>0.22572799293504356</c:v>
                </c:pt>
                <c:pt idx="7">
                  <c:v>-0.27565519431700491</c:v>
                </c:pt>
                <c:pt idx="8">
                  <c:v>-7.641789122872554E-2</c:v>
                </c:pt>
                <c:pt idx="9">
                  <c:v>5.217182057266899</c:v>
                </c:pt>
                <c:pt idx="10">
                  <c:v>-0.20319193109788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72824"/>
        <c:axId val="356868904"/>
      </c:barChart>
      <c:catAx>
        <c:axId val="356872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8904"/>
        <c:crosses val="autoZero"/>
        <c:auto val="1"/>
        <c:lblAlgn val="ctr"/>
        <c:lblOffset val="100"/>
        <c:noMultiLvlLbl val="0"/>
      </c:catAx>
      <c:valAx>
        <c:axId val="356868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282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3:$A$4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3:$D$43</c:f>
              <c:numCache>
                <c:formatCode>General</c:formatCode>
                <c:ptCount val="11"/>
                <c:pt idx="0">
                  <c:v>4.3612994708305868</c:v>
                </c:pt>
                <c:pt idx="1">
                  <c:v>-0.45291917959709688</c:v>
                </c:pt>
                <c:pt idx="2">
                  <c:v>0.19475671741861755</c:v>
                </c:pt>
                <c:pt idx="3">
                  <c:v>-0.34200898694323983</c:v>
                </c:pt>
                <c:pt idx="4">
                  <c:v>-0.82674175182829635</c:v>
                </c:pt>
                <c:pt idx="5">
                  <c:v>0.46484418923392345</c:v>
                </c:pt>
                <c:pt idx="6">
                  <c:v>0.51546114498892637</c:v>
                </c:pt>
                <c:pt idx="7">
                  <c:v>0</c:v>
                </c:pt>
                <c:pt idx="8">
                  <c:v>-0.80577994996257662</c:v>
                </c:pt>
                <c:pt idx="9">
                  <c:v>3.2484176199728356</c:v>
                </c:pt>
                <c:pt idx="10">
                  <c:v>-0.64386886055856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66160"/>
        <c:axId val="356872040"/>
      </c:barChart>
      <c:catAx>
        <c:axId val="35686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2040"/>
        <c:crosses val="autoZero"/>
        <c:auto val="1"/>
        <c:lblAlgn val="ctr"/>
        <c:lblOffset val="100"/>
        <c:noMultiLvlLbl val="0"/>
      </c:catAx>
      <c:valAx>
        <c:axId val="3568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616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48:$A$5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48:$D$58</c:f>
              <c:numCache>
                <c:formatCode>General</c:formatCode>
                <c:ptCount val="11"/>
                <c:pt idx="0">
                  <c:v>4.1139164240800596</c:v>
                </c:pt>
                <c:pt idx="1">
                  <c:v>-0.4808814115725587</c:v>
                </c:pt>
                <c:pt idx="2">
                  <c:v>0</c:v>
                </c:pt>
                <c:pt idx="3">
                  <c:v>-0.51576460050327133</c:v>
                </c:pt>
                <c:pt idx="4">
                  <c:v>-0.28358723891812471</c:v>
                </c:pt>
                <c:pt idx="5">
                  <c:v>0.31176367414317113</c:v>
                </c:pt>
                <c:pt idx="6">
                  <c:v>0.13238251073075302</c:v>
                </c:pt>
                <c:pt idx="7">
                  <c:v>2.4757690988715896E-2</c:v>
                </c:pt>
                <c:pt idx="8">
                  <c:v>-0.48924560252236587</c:v>
                </c:pt>
                <c:pt idx="9">
                  <c:v>2.6460292930341027</c:v>
                </c:pt>
                <c:pt idx="10">
                  <c:v>-8.04252946427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873608"/>
        <c:axId val="356873216"/>
      </c:barChart>
      <c:catAx>
        <c:axId val="356873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3216"/>
        <c:crosses val="autoZero"/>
        <c:auto val="1"/>
        <c:lblAlgn val="ctr"/>
        <c:lblOffset val="100"/>
        <c:noMultiLvlLbl val="0"/>
      </c:catAx>
      <c:valAx>
        <c:axId val="35687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7360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63:$A$7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63:$D$73</c:f>
              <c:numCache>
                <c:formatCode>General</c:formatCode>
                <c:ptCount val="11"/>
                <c:pt idx="0">
                  <c:v>4.5159583187264349</c:v>
                </c:pt>
                <c:pt idx="1">
                  <c:v>1.0428288216850608E-2</c:v>
                </c:pt>
                <c:pt idx="2">
                  <c:v>-6.6868508483814371E-2</c:v>
                </c:pt>
                <c:pt idx="3">
                  <c:v>-0.20748163015573309</c:v>
                </c:pt>
                <c:pt idx="4">
                  <c:v>0</c:v>
                </c:pt>
                <c:pt idx="5">
                  <c:v>0.25536925679305023</c:v>
                </c:pt>
                <c:pt idx="6">
                  <c:v>0.27152209120861914</c:v>
                </c:pt>
                <c:pt idx="7">
                  <c:v>-4.3115377735385138E-2</c:v>
                </c:pt>
                <c:pt idx="8">
                  <c:v>-4.6492470997698342E-2</c:v>
                </c:pt>
                <c:pt idx="9">
                  <c:v>3.5629243904570647</c:v>
                </c:pt>
                <c:pt idx="10">
                  <c:v>-0.13156072360497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17656"/>
        <c:axId val="357116088"/>
      </c:barChart>
      <c:catAx>
        <c:axId val="357117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6088"/>
        <c:crosses val="autoZero"/>
        <c:auto val="1"/>
        <c:lblAlgn val="ctr"/>
        <c:lblOffset val="100"/>
        <c:noMultiLvlLbl val="0"/>
      </c:catAx>
      <c:valAx>
        <c:axId val="357116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765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78:$A$8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78:$D$88</c:f>
              <c:numCache>
                <c:formatCode>General</c:formatCode>
                <c:ptCount val="11"/>
                <c:pt idx="0">
                  <c:v>4.3050416681675285</c:v>
                </c:pt>
                <c:pt idx="1">
                  <c:v>0</c:v>
                </c:pt>
                <c:pt idx="2">
                  <c:v>-0.67611942448883189</c:v>
                </c:pt>
                <c:pt idx="3">
                  <c:v>8.4163466341679455E-2</c:v>
                </c:pt>
                <c:pt idx="4">
                  <c:v>0.15176881584238755</c:v>
                </c:pt>
                <c:pt idx="5">
                  <c:v>-0.53226454511765131</c:v>
                </c:pt>
                <c:pt idx="6">
                  <c:v>-0.50548815910969014</c:v>
                </c:pt>
                <c:pt idx="7">
                  <c:v>-0.83710042616336633</c:v>
                </c:pt>
                <c:pt idx="8">
                  <c:v>4.5975090644100602E-2</c:v>
                </c:pt>
                <c:pt idx="9">
                  <c:v>3.1555187018910282</c:v>
                </c:pt>
                <c:pt idx="10">
                  <c:v>-7.041888198353425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16480"/>
        <c:axId val="357117264"/>
      </c:barChart>
      <c:catAx>
        <c:axId val="35711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7264"/>
        <c:crosses val="autoZero"/>
        <c:auto val="1"/>
        <c:lblAlgn val="ctr"/>
        <c:lblOffset val="100"/>
        <c:noMultiLvlLbl val="0"/>
      </c:catAx>
      <c:valAx>
        <c:axId val="35711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64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93:$A$10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93:$D$103</c:f>
              <c:numCache>
                <c:formatCode>General</c:formatCode>
                <c:ptCount val="11"/>
                <c:pt idx="0">
                  <c:v>-3.5694288010089776</c:v>
                </c:pt>
                <c:pt idx="1">
                  <c:v>-0.7047526294087203</c:v>
                </c:pt>
                <c:pt idx="2">
                  <c:v>-1.6621245004524723</c:v>
                </c:pt>
                <c:pt idx="3">
                  <c:v>5.6932329721002158E-2</c:v>
                </c:pt>
                <c:pt idx="4">
                  <c:v>0.41709151916540455</c:v>
                </c:pt>
                <c:pt idx="5">
                  <c:v>0</c:v>
                </c:pt>
                <c:pt idx="6">
                  <c:v>5.5941622922438032E-2</c:v>
                </c:pt>
                <c:pt idx="7">
                  <c:v>-0.13268078346782933</c:v>
                </c:pt>
                <c:pt idx="8">
                  <c:v>0.43190373031821483</c:v>
                </c:pt>
                <c:pt idx="9">
                  <c:v>-3.4592662176595046</c:v>
                </c:pt>
                <c:pt idx="10">
                  <c:v>0.3536774152383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20008"/>
        <c:axId val="357118048"/>
      </c:barChart>
      <c:catAx>
        <c:axId val="357120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8048"/>
        <c:crosses val="autoZero"/>
        <c:auto val="1"/>
        <c:lblAlgn val="ctr"/>
        <c:lblOffset val="100"/>
        <c:noMultiLvlLbl val="0"/>
      </c:catAx>
      <c:valAx>
        <c:axId val="35711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2000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B$3:$AB$13</c:f>
              <c:numCache>
                <c:formatCode>General</c:formatCode>
                <c:ptCount val="11"/>
                <c:pt idx="0">
                  <c:v>-6.5712231791102242</c:v>
                </c:pt>
                <c:pt idx="1">
                  <c:v>-0.52225318727218573</c:v>
                </c:pt>
                <c:pt idx="2">
                  <c:v>-0.72737534253167935</c:v>
                </c:pt>
                <c:pt idx="3">
                  <c:v>0.95171338348137557</c:v>
                </c:pt>
                <c:pt idx="4">
                  <c:v>0.86579518248489729</c:v>
                </c:pt>
                <c:pt idx="5">
                  <c:v>-0.46806643808563964</c:v>
                </c:pt>
                <c:pt idx="6">
                  <c:v>0.62872549798461919</c:v>
                </c:pt>
                <c:pt idx="7">
                  <c:v>0</c:v>
                </c:pt>
                <c:pt idx="8">
                  <c:v>0.61023702519136724</c:v>
                </c:pt>
                <c:pt idx="9">
                  <c:v>-6.6256570765182685</c:v>
                </c:pt>
                <c:pt idx="10">
                  <c:v>0.442576144136206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4913632"/>
        <c:axId val="355012664"/>
      </c:barChart>
      <c:catAx>
        <c:axId val="35491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2664"/>
        <c:crosses val="autoZero"/>
        <c:auto val="1"/>
        <c:lblAlgn val="ctr"/>
        <c:lblOffset val="100"/>
        <c:noMultiLvlLbl val="0"/>
      </c:catAx>
      <c:valAx>
        <c:axId val="355012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08:$A$11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08:$D$118</c:f>
              <c:numCache>
                <c:formatCode>General</c:formatCode>
                <c:ptCount val="11"/>
                <c:pt idx="0">
                  <c:v>-4.2094397547836113</c:v>
                </c:pt>
                <c:pt idx="1">
                  <c:v>-0.48149803800658236</c:v>
                </c:pt>
                <c:pt idx="2">
                  <c:v>-1.5064438750320142</c:v>
                </c:pt>
                <c:pt idx="3">
                  <c:v>0.92444591746164873</c:v>
                </c:pt>
                <c:pt idx="4">
                  <c:v>1.2899913821036537</c:v>
                </c:pt>
                <c:pt idx="5">
                  <c:v>0</c:v>
                </c:pt>
                <c:pt idx="6">
                  <c:v>0.21780887122453454</c:v>
                </c:pt>
                <c:pt idx="7">
                  <c:v>0.15407774594496573</c:v>
                </c:pt>
                <c:pt idx="8">
                  <c:v>0.19335281863465686</c:v>
                </c:pt>
                <c:pt idx="9">
                  <c:v>-4.1730076457387701</c:v>
                </c:pt>
                <c:pt idx="10">
                  <c:v>-0.48757858907846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18832"/>
        <c:axId val="357119616"/>
      </c:barChart>
      <c:catAx>
        <c:axId val="35711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9616"/>
        <c:crosses val="autoZero"/>
        <c:auto val="1"/>
        <c:lblAlgn val="ctr"/>
        <c:lblOffset val="100"/>
        <c:noMultiLvlLbl val="0"/>
      </c:catAx>
      <c:valAx>
        <c:axId val="35711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883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23:$A$13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23:$D$133</c:f>
              <c:numCache>
                <c:formatCode>General</c:formatCode>
                <c:ptCount val="11"/>
                <c:pt idx="0">
                  <c:v>-3.7275851695762374</c:v>
                </c:pt>
                <c:pt idx="1">
                  <c:v>0.57125839253955191</c:v>
                </c:pt>
                <c:pt idx="2">
                  <c:v>-1.0543444472324615</c:v>
                </c:pt>
                <c:pt idx="3">
                  <c:v>0</c:v>
                </c:pt>
                <c:pt idx="4">
                  <c:v>0.62088704579836562</c:v>
                </c:pt>
                <c:pt idx="5">
                  <c:v>-0.41744772960567433</c:v>
                </c:pt>
                <c:pt idx="6">
                  <c:v>0.73525145512052881</c:v>
                </c:pt>
                <c:pt idx="7">
                  <c:v>-2.2198022934811918</c:v>
                </c:pt>
                <c:pt idx="8">
                  <c:v>0.45435293634281065</c:v>
                </c:pt>
                <c:pt idx="9">
                  <c:v>-3.9686956258380111</c:v>
                </c:pt>
                <c:pt idx="10">
                  <c:v>0.36338126598673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15304"/>
        <c:axId val="357115696"/>
      </c:barChart>
      <c:catAx>
        <c:axId val="357115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5696"/>
        <c:crosses val="autoZero"/>
        <c:auto val="1"/>
        <c:lblAlgn val="ctr"/>
        <c:lblOffset val="100"/>
        <c:noMultiLvlLbl val="0"/>
      </c:catAx>
      <c:valAx>
        <c:axId val="35711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530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38:$A$14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38:$D$148</c:f>
              <c:numCache>
                <c:formatCode>General</c:formatCode>
                <c:ptCount val="11"/>
                <c:pt idx="0">
                  <c:v>-5.4605253618900065</c:v>
                </c:pt>
                <c:pt idx="1">
                  <c:v>3.2791742117799623</c:v>
                </c:pt>
                <c:pt idx="2">
                  <c:v>3.6667457317663459</c:v>
                </c:pt>
                <c:pt idx="3">
                  <c:v>2.8676649963556375</c:v>
                </c:pt>
                <c:pt idx="4">
                  <c:v>3.1331066091415773</c:v>
                </c:pt>
                <c:pt idx="5">
                  <c:v>3.9736664288259345</c:v>
                </c:pt>
                <c:pt idx="6">
                  <c:v>3.8539038540545407</c:v>
                </c:pt>
                <c:pt idx="7">
                  <c:v>3.6366210941570731</c:v>
                </c:pt>
                <c:pt idx="8">
                  <c:v>2.8847624535792806</c:v>
                </c:pt>
                <c:pt idx="9">
                  <c:v>-6.6378310561040674</c:v>
                </c:pt>
                <c:pt idx="10">
                  <c:v>3.10459309609740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20400"/>
        <c:axId val="357113344"/>
      </c:barChart>
      <c:catAx>
        <c:axId val="35712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3344"/>
        <c:crosses val="autoZero"/>
        <c:auto val="1"/>
        <c:lblAlgn val="ctr"/>
        <c:lblOffset val="100"/>
        <c:noMultiLvlLbl val="0"/>
      </c:catAx>
      <c:valAx>
        <c:axId val="35711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204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53:$A$16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53:$D$163</c:f>
              <c:numCache>
                <c:formatCode>General</c:formatCode>
                <c:ptCount val="11"/>
                <c:pt idx="0">
                  <c:v>-5.4354343809271759</c:v>
                </c:pt>
                <c:pt idx="1">
                  <c:v>1.8666418995493101</c:v>
                </c:pt>
                <c:pt idx="2">
                  <c:v>1.4857774625428031</c:v>
                </c:pt>
                <c:pt idx="3">
                  <c:v>1.578034176144216</c:v>
                </c:pt>
                <c:pt idx="4">
                  <c:v>1.7370859534271272</c:v>
                </c:pt>
                <c:pt idx="5">
                  <c:v>1.7339464335050505</c:v>
                </c:pt>
                <c:pt idx="6">
                  <c:v>1.9332882703594674</c:v>
                </c:pt>
                <c:pt idx="7">
                  <c:v>1.4645747435622265</c:v>
                </c:pt>
                <c:pt idx="8">
                  <c:v>1.8877436559453715</c:v>
                </c:pt>
                <c:pt idx="9">
                  <c:v>-4.6720119031010299</c:v>
                </c:pt>
                <c:pt idx="10">
                  <c:v>1.7198987790481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114912"/>
        <c:axId val="357386816"/>
      </c:barChart>
      <c:catAx>
        <c:axId val="35711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6816"/>
        <c:crosses val="autoZero"/>
        <c:auto val="1"/>
        <c:lblAlgn val="ctr"/>
        <c:lblOffset val="100"/>
        <c:noMultiLvlLbl val="0"/>
      </c:catAx>
      <c:valAx>
        <c:axId val="35738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1491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lpha=1.9'!$D$168:$D$178</c:f>
              <c:numCache>
                <c:formatCode>General</c:formatCode>
                <c:ptCount val="11"/>
                <c:pt idx="0">
                  <c:v>-4.3650450530357778</c:v>
                </c:pt>
                <c:pt idx="1">
                  <c:v>2.4315446433848744</c:v>
                </c:pt>
                <c:pt idx="2">
                  <c:v>3.4814531098210058</c:v>
                </c:pt>
                <c:pt idx="3">
                  <c:v>5.7203743306292427</c:v>
                </c:pt>
                <c:pt idx="4">
                  <c:v>4.3613924990324255</c:v>
                </c:pt>
                <c:pt idx="5">
                  <c:v>3.3170091856800821</c:v>
                </c:pt>
                <c:pt idx="6">
                  <c:v>4.5580568822960448</c:v>
                </c:pt>
                <c:pt idx="7">
                  <c:v>4.0061860280673285</c:v>
                </c:pt>
                <c:pt idx="8">
                  <c:v>4.424188319871849</c:v>
                </c:pt>
                <c:pt idx="9">
                  <c:v>-3.588558285063395</c:v>
                </c:pt>
                <c:pt idx="10">
                  <c:v>4.17694182919132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9168"/>
        <c:axId val="357378584"/>
      </c:barChart>
      <c:catAx>
        <c:axId val="357389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78584"/>
        <c:crosses val="autoZero"/>
        <c:auto val="1"/>
        <c:lblAlgn val="ctr"/>
        <c:lblOffset val="100"/>
        <c:noMultiLvlLbl val="0"/>
      </c:catAx>
      <c:valAx>
        <c:axId val="357378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916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83:$A$19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83:$D$193</c:f>
              <c:numCache>
                <c:formatCode>General</c:formatCode>
                <c:ptCount val="11"/>
                <c:pt idx="0">
                  <c:v>-0.3717231780948686</c:v>
                </c:pt>
                <c:pt idx="1">
                  <c:v>2.9228950673408169</c:v>
                </c:pt>
                <c:pt idx="2">
                  <c:v>2.394548600377723</c:v>
                </c:pt>
                <c:pt idx="3">
                  <c:v>2.5473511886882485</c:v>
                </c:pt>
                <c:pt idx="4">
                  <c:v>3.0802664191514002</c:v>
                </c:pt>
                <c:pt idx="5">
                  <c:v>2.5242425384562703</c:v>
                </c:pt>
                <c:pt idx="6">
                  <c:v>2.569948146956496</c:v>
                </c:pt>
                <c:pt idx="7">
                  <c:v>2.3084574791450621</c:v>
                </c:pt>
                <c:pt idx="8">
                  <c:v>2.8698561105114591</c:v>
                </c:pt>
                <c:pt idx="9">
                  <c:v>-0.70395323435449808</c:v>
                </c:pt>
                <c:pt idx="10">
                  <c:v>2.7871594174555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2112"/>
        <c:axId val="357387600"/>
      </c:barChart>
      <c:catAx>
        <c:axId val="35738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7600"/>
        <c:crosses val="autoZero"/>
        <c:auto val="1"/>
        <c:lblAlgn val="ctr"/>
        <c:lblOffset val="100"/>
        <c:noMultiLvlLbl val="0"/>
      </c:catAx>
      <c:valAx>
        <c:axId val="35738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211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98:$A$20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98:$D$208</c:f>
              <c:numCache>
                <c:formatCode>General</c:formatCode>
                <c:ptCount val="11"/>
                <c:pt idx="0">
                  <c:v>-5.2431059023099671</c:v>
                </c:pt>
                <c:pt idx="1">
                  <c:v>0.48153843839133248</c:v>
                </c:pt>
                <c:pt idx="2">
                  <c:v>-0.82244263772268333</c:v>
                </c:pt>
                <c:pt idx="3">
                  <c:v>-6.9631720129726876E-2</c:v>
                </c:pt>
                <c:pt idx="4">
                  <c:v>0.95814838425069915</c:v>
                </c:pt>
                <c:pt idx="5">
                  <c:v>0</c:v>
                </c:pt>
                <c:pt idx="6">
                  <c:v>0.33668029334289018</c:v>
                </c:pt>
                <c:pt idx="7">
                  <c:v>-1.7173120982839902</c:v>
                </c:pt>
                <c:pt idx="8">
                  <c:v>1.0848451655849407</c:v>
                </c:pt>
                <c:pt idx="9">
                  <c:v>-5.8379147554487911</c:v>
                </c:pt>
                <c:pt idx="10">
                  <c:v>0.5219590323481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7992"/>
        <c:axId val="357382504"/>
      </c:barChart>
      <c:catAx>
        <c:axId val="357387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2504"/>
        <c:crosses val="autoZero"/>
        <c:auto val="1"/>
        <c:lblAlgn val="ctr"/>
        <c:lblOffset val="100"/>
        <c:noMultiLvlLbl val="0"/>
      </c:catAx>
      <c:valAx>
        <c:axId val="35738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799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13:$A$22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13:$D$223</c:f>
              <c:numCache>
                <c:formatCode>General</c:formatCode>
                <c:ptCount val="11"/>
                <c:pt idx="0">
                  <c:v>-3.28356386935552</c:v>
                </c:pt>
                <c:pt idx="1">
                  <c:v>0.30738650554224783</c:v>
                </c:pt>
                <c:pt idx="2">
                  <c:v>-0.23950496224595022</c:v>
                </c:pt>
                <c:pt idx="3">
                  <c:v>0.55981696753881671</c:v>
                </c:pt>
                <c:pt idx="4">
                  <c:v>0.19202344021356751</c:v>
                </c:pt>
                <c:pt idx="5">
                  <c:v>-0.15712881437561388</c:v>
                </c:pt>
                <c:pt idx="6">
                  <c:v>0</c:v>
                </c:pt>
                <c:pt idx="7">
                  <c:v>-0.69794632786465471</c:v>
                </c:pt>
                <c:pt idx="8">
                  <c:v>0.41053151679249322</c:v>
                </c:pt>
                <c:pt idx="9">
                  <c:v>-4.3259064245631338</c:v>
                </c:pt>
                <c:pt idx="10">
                  <c:v>0.49769399118726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5248"/>
        <c:axId val="357378192"/>
      </c:barChart>
      <c:catAx>
        <c:axId val="35738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78192"/>
        <c:crosses val="autoZero"/>
        <c:auto val="1"/>
        <c:lblAlgn val="ctr"/>
        <c:lblOffset val="100"/>
        <c:noMultiLvlLbl val="0"/>
      </c:catAx>
      <c:valAx>
        <c:axId val="35737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52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43:$A$25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43:$D$253</c:f>
              <c:numCache>
                <c:formatCode>General</c:formatCode>
                <c:ptCount val="11"/>
                <c:pt idx="0">
                  <c:v>-8.2264459324233066</c:v>
                </c:pt>
                <c:pt idx="1">
                  <c:v>0</c:v>
                </c:pt>
                <c:pt idx="2">
                  <c:v>0.64675098282471954</c:v>
                </c:pt>
                <c:pt idx="3">
                  <c:v>-0.10095969718939685</c:v>
                </c:pt>
                <c:pt idx="4">
                  <c:v>0.19357244365564741</c:v>
                </c:pt>
                <c:pt idx="5">
                  <c:v>0.7905943589682054</c:v>
                </c:pt>
                <c:pt idx="6">
                  <c:v>0.78666287205250729</c:v>
                </c:pt>
                <c:pt idx="7">
                  <c:v>0.57531774167556926</c:v>
                </c:pt>
                <c:pt idx="8">
                  <c:v>-3.8326731185258124E-2</c:v>
                </c:pt>
                <c:pt idx="9">
                  <c:v>-7.4812808131787509</c:v>
                </c:pt>
                <c:pt idx="10">
                  <c:v>-7.960407368155831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8384"/>
        <c:axId val="357385640"/>
      </c:barChart>
      <c:catAx>
        <c:axId val="35738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5640"/>
        <c:crosses val="autoZero"/>
        <c:auto val="1"/>
        <c:lblAlgn val="ctr"/>
        <c:lblOffset val="100"/>
        <c:noMultiLvlLbl val="0"/>
      </c:catAx>
      <c:valAx>
        <c:axId val="357385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8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58:$A$26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58:$D$268</c:f>
              <c:numCache>
                <c:formatCode>General</c:formatCode>
                <c:ptCount val="11"/>
                <c:pt idx="0">
                  <c:v>-8.1407646935349369</c:v>
                </c:pt>
                <c:pt idx="1">
                  <c:v>-0.1220658239894173</c:v>
                </c:pt>
                <c:pt idx="2">
                  <c:v>-0.39103048535556906</c:v>
                </c:pt>
                <c:pt idx="3">
                  <c:v>0</c:v>
                </c:pt>
                <c:pt idx="4">
                  <c:v>0.29723150664222386</c:v>
                </c:pt>
                <c:pt idx="5">
                  <c:v>0.28425973909924052</c:v>
                </c:pt>
                <c:pt idx="6">
                  <c:v>0.2841780527703141</c:v>
                </c:pt>
                <c:pt idx="7">
                  <c:v>0.23427761487716389</c:v>
                </c:pt>
                <c:pt idx="8">
                  <c:v>-1.8123249090492764E-2</c:v>
                </c:pt>
                <c:pt idx="9">
                  <c:v>-7.2141412921340962</c:v>
                </c:pt>
                <c:pt idx="10">
                  <c:v>0.217811826015960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78976"/>
        <c:axId val="357382896"/>
      </c:barChart>
      <c:catAx>
        <c:axId val="35737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2896"/>
        <c:crosses val="autoZero"/>
        <c:auto val="1"/>
        <c:lblAlgn val="ctr"/>
        <c:lblOffset val="100"/>
        <c:noMultiLvlLbl val="0"/>
      </c:catAx>
      <c:valAx>
        <c:axId val="35738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7897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H$3:$AH$13</c:f>
              <c:numCache>
                <c:formatCode>General</c:formatCode>
                <c:ptCount val="11"/>
                <c:pt idx="0">
                  <c:v>-1.7303749979884646</c:v>
                </c:pt>
                <c:pt idx="1">
                  <c:v>0</c:v>
                </c:pt>
                <c:pt idx="2">
                  <c:v>-0.6274142685558679</c:v>
                </c:pt>
                <c:pt idx="3">
                  <c:v>1.1317054063578125</c:v>
                </c:pt>
                <c:pt idx="4">
                  <c:v>0.49838383989936536</c:v>
                </c:pt>
                <c:pt idx="5">
                  <c:v>-0.50118927977280603</c:v>
                </c:pt>
                <c:pt idx="6">
                  <c:v>6.6543897344980354E-2</c:v>
                </c:pt>
                <c:pt idx="7">
                  <c:v>-0.9854821505235104</c:v>
                </c:pt>
                <c:pt idx="8">
                  <c:v>8.9013901596875407</c:v>
                </c:pt>
                <c:pt idx="9">
                  <c:v>-1.6578211328591317</c:v>
                </c:pt>
                <c:pt idx="10">
                  <c:v>0.400430777934856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013056"/>
        <c:axId val="355010704"/>
      </c:barChart>
      <c:catAx>
        <c:axId val="35501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0704"/>
        <c:crosses val="autoZero"/>
        <c:auto val="1"/>
        <c:lblAlgn val="ctr"/>
        <c:lblOffset val="100"/>
        <c:noMultiLvlLbl val="0"/>
      </c:catAx>
      <c:valAx>
        <c:axId val="35501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3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88:$A$29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88:$D$298</c:f>
              <c:numCache>
                <c:formatCode>General</c:formatCode>
                <c:ptCount val="11"/>
                <c:pt idx="0">
                  <c:v>-5.2204066645412617</c:v>
                </c:pt>
                <c:pt idx="1">
                  <c:v>1.8540009682805303</c:v>
                </c:pt>
                <c:pt idx="2">
                  <c:v>-0.27940123542151202</c:v>
                </c:pt>
                <c:pt idx="3">
                  <c:v>0.96077678127052757</c:v>
                </c:pt>
                <c:pt idx="4">
                  <c:v>1.9805862405455685</c:v>
                </c:pt>
                <c:pt idx="5">
                  <c:v>-0.13594451940468286</c:v>
                </c:pt>
                <c:pt idx="6">
                  <c:v>0</c:v>
                </c:pt>
                <c:pt idx="7">
                  <c:v>-0.64526372872107873</c:v>
                </c:pt>
                <c:pt idx="8">
                  <c:v>1.7016902262401377</c:v>
                </c:pt>
                <c:pt idx="9">
                  <c:v>-4.931594701394415</c:v>
                </c:pt>
                <c:pt idx="10">
                  <c:v>1.68378626229990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79760"/>
        <c:axId val="357389560"/>
      </c:barChart>
      <c:catAx>
        <c:axId val="35737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9560"/>
        <c:crosses val="autoZero"/>
        <c:auto val="1"/>
        <c:lblAlgn val="ctr"/>
        <c:lblOffset val="100"/>
        <c:noMultiLvlLbl val="0"/>
      </c:catAx>
      <c:valAx>
        <c:axId val="35738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7976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73:$A$28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73:$D$283</c:f>
              <c:numCache>
                <c:formatCode>General</c:formatCode>
                <c:ptCount val="11"/>
                <c:pt idx="0">
                  <c:v>-4.8451433073046708</c:v>
                </c:pt>
                <c:pt idx="1">
                  <c:v>1.0830017368442719</c:v>
                </c:pt>
                <c:pt idx="2">
                  <c:v>-0.46005969896127796</c:v>
                </c:pt>
                <c:pt idx="3">
                  <c:v>0.21412397103677133</c:v>
                </c:pt>
                <c:pt idx="4">
                  <c:v>1.2701729091058021</c:v>
                </c:pt>
                <c:pt idx="5">
                  <c:v>-0.15369051144150581</c:v>
                </c:pt>
                <c:pt idx="6">
                  <c:v>0</c:v>
                </c:pt>
                <c:pt idx="7">
                  <c:v>-0.51608307259584107</c:v>
                </c:pt>
                <c:pt idx="8">
                  <c:v>0.73317130142736908</c:v>
                </c:pt>
                <c:pt idx="9">
                  <c:v>-4.272230934763976</c:v>
                </c:pt>
                <c:pt idx="10">
                  <c:v>0.762331318361837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90344"/>
        <c:axId val="357383288"/>
      </c:barChart>
      <c:catAx>
        <c:axId val="357390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3288"/>
        <c:crosses val="autoZero"/>
        <c:auto val="1"/>
        <c:lblAlgn val="ctr"/>
        <c:lblOffset val="100"/>
        <c:noMultiLvlLbl val="0"/>
      </c:catAx>
      <c:valAx>
        <c:axId val="35738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034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03:$A$3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03:$D$313</c:f>
              <c:numCache>
                <c:formatCode>General</c:formatCode>
                <c:ptCount val="11"/>
                <c:pt idx="0">
                  <c:v>-4.7755745247008532</c:v>
                </c:pt>
                <c:pt idx="1">
                  <c:v>-3.2470680023116677E-2</c:v>
                </c:pt>
                <c:pt idx="2">
                  <c:v>0.18049704464022223</c:v>
                </c:pt>
                <c:pt idx="3">
                  <c:v>-0.1173486349070726</c:v>
                </c:pt>
                <c:pt idx="4">
                  <c:v>0.19607271911697213</c:v>
                </c:pt>
                <c:pt idx="5">
                  <c:v>0.29044289715175858</c:v>
                </c:pt>
                <c:pt idx="6">
                  <c:v>0.34307606513446415</c:v>
                </c:pt>
                <c:pt idx="7">
                  <c:v>0.14061180271660331</c:v>
                </c:pt>
                <c:pt idx="8">
                  <c:v>0</c:v>
                </c:pt>
                <c:pt idx="9">
                  <c:v>-3.8454412849050486</c:v>
                </c:pt>
                <c:pt idx="10">
                  <c:v>-1.58836120881113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3680"/>
        <c:axId val="357380152"/>
      </c:barChart>
      <c:catAx>
        <c:axId val="35738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0152"/>
        <c:crosses val="autoZero"/>
        <c:auto val="1"/>
        <c:lblAlgn val="ctr"/>
        <c:lblOffset val="100"/>
        <c:noMultiLvlLbl val="0"/>
      </c:catAx>
      <c:valAx>
        <c:axId val="357380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36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18:$A$32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18:$D$328</c:f>
              <c:numCache>
                <c:formatCode>General</c:formatCode>
                <c:ptCount val="11"/>
                <c:pt idx="0">
                  <c:v>7.7817996734895672E-2</c:v>
                </c:pt>
                <c:pt idx="1">
                  <c:v>-0.26709533788974144</c:v>
                </c:pt>
                <c:pt idx="2">
                  <c:v>4.3661120514868146E-2</c:v>
                </c:pt>
                <c:pt idx="3">
                  <c:v>-0.54579295463602773</c:v>
                </c:pt>
                <c:pt idx="4">
                  <c:v>-5.9254118667584489E-2</c:v>
                </c:pt>
                <c:pt idx="5">
                  <c:v>0.2822680509023533</c:v>
                </c:pt>
                <c:pt idx="6">
                  <c:v>0.18729816007140784</c:v>
                </c:pt>
                <c:pt idx="7">
                  <c:v>0</c:v>
                </c:pt>
                <c:pt idx="8">
                  <c:v>-0.47735179887597678</c:v>
                </c:pt>
                <c:pt idx="9">
                  <c:v>0.62021982914243012</c:v>
                </c:pt>
                <c:pt idx="10">
                  <c:v>-0.2752549542016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81328"/>
        <c:axId val="357384072"/>
      </c:barChart>
      <c:catAx>
        <c:axId val="35738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4072"/>
        <c:crosses val="autoZero"/>
        <c:auto val="1"/>
        <c:lblAlgn val="ctr"/>
        <c:lblOffset val="100"/>
        <c:noMultiLvlLbl val="0"/>
      </c:catAx>
      <c:valAx>
        <c:axId val="357384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8132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33:$A$34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33:$D$343</c:f>
              <c:numCache>
                <c:formatCode>General</c:formatCode>
                <c:ptCount val="11"/>
                <c:pt idx="0">
                  <c:v>-2.9069546581767809</c:v>
                </c:pt>
                <c:pt idx="1">
                  <c:v>-0.1330354964347934</c:v>
                </c:pt>
                <c:pt idx="2">
                  <c:v>1.1435451586644305</c:v>
                </c:pt>
                <c:pt idx="3">
                  <c:v>4.6960630092279944E-2</c:v>
                </c:pt>
                <c:pt idx="4">
                  <c:v>0</c:v>
                </c:pt>
                <c:pt idx="5">
                  <c:v>1.3473763834832246</c:v>
                </c:pt>
                <c:pt idx="6">
                  <c:v>1.4633811177280445</c:v>
                </c:pt>
                <c:pt idx="7">
                  <c:v>1.4596431256755913</c:v>
                </c:pt>
                <c:pt idx="8">
                  <c:v>-2.5315509423330135E-2</c:v>
                </c:pt>
                <c:pt idx="9">
                  <c:v>-1.17973689109464</c:v>
                </c:pt>
                <c:pt idx="10">
                  <c:v>-2.01429230937937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91128"/>
        <c:axId val="357392304"/>
      </c:barChart>
      <c:catAx>
        <c:axId val="357391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2304"/>
        <c:crosses val="autoZero"/>
        <c:auto val="1"/>
        <c:lblAlgn val="ctr"/>
        <c:lblOffset val="100"/>
        <c:noMultiLvlLbl val="0"/>
      </c:catAx>
      <c:valAx>
        <c:axId val="35739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112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348:$A$35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348:$D$358</c:f>
              <c:numCache>
                <c:formatCode>General</c:formatCode>
                <c:ptCount val="11"/>
                <c:pt idx="0">
                  <c:v>-3.257974637021217</c:v>
                </c:pt>
                <c:pt idx="1">
                  <c:v>0.98675379835398125</c:v>
                </c:pt>
                <c:pt idx="2">
                  <c:v>-0.84263463724406851</c:v>
                </c:pt>
                <c:pt idx="3">
                  <c:v>0.10549550163095599</c:v>
                </c:pt>
                <c:pt idx="4">
                  <c:v>0.97227952126200068</c:v>
                </c:pt>
                <c:pt idx="5">
                  <c:v>-0.43729985747400651</c:v>
                </c:pt>
                <c:pt idx="6">
                  <c:v>0</c:v>
                </c:pt>
                <c:pt idx="7">
                  <c:v>-1.1237156744837102</c:v>
                </c:pt>
                <c:pt idx="8">
                  <c:v>0.74191735773045941</c:v>
                </c:pt>
                <c:pt idx="9">
                  <c:v>-2.0270546738109023</c:v>
                </c:pt>
                <c:pt idx="10">
                  <c:v>0.98048885499961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93480"/>
        <c:axId val="357391912"/>
      </c:barChart>
      <c:catAx>
        <c:axId val="357393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1912"/>
        <c:crosses val="autoZero"/>
        <c:auto val="1"/>
        <c:lblAlgn val="ctr"/>
        <c:lblOffset val="100"/>
        <c:noMultiLvlLbl val="0"/>
      </c:catAx>
      <c:valAx>
        <c:axId val="357391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34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28:$A$23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28:$D$238</c:f>
              <c:numCache>
                <c:formatCode>General</c:formatCode>
                <c:ptCount val="11"/>
                <c:pt idx="0">
                  <c:v>-5.4153675447017511</c:v>
                </c:pt>
                <c:pt idx="1">
                  <c:v>2.0364783535029057E-2</c:v>
                </c:pt>
                <c:pt idx="2">
                  <c:v>0.15495870646719317</c:v>
                </c:pt>
                <c:pt idx="3">
                  <c:v>-0.21916186918148503</c:v>
                </c:pt>
                <c:pt idx="4">
                  <c:v>0.22631441887172513</c:v>
                </c:pt>
                <c:pt idx="5">
                  <c:v>0.5038284670886285</c:v>
                </c:pt>
                <c:pt idx="6">
                  <c:v>0.7580668661435348</c:v>
                </c:pt>
                <c:pt idx="7">
                  <c:v>-6.0399279479331977E-2</c:v>
                </c:pt>
                <c:pt idx="8">
                  <c:v>-0.43333115471523231</c:v>
                </c:pt>
                <c:pt idx="9">
                  <c:v>-7.0327716164869907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7393088"/>
        <c:axId val="357390736"/>
      </c:barChart>
      <c:catAx>
        <c:axId val="35739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0736"/>
        <c:crosses val="autoZero"/>
        <c:auto val="1"/>
        <c:lblAlgn val="ctr"/>
        <c:lblOffset val="100"/>
        <c:noMultiLvlLbl val="0"/>
      </c:catAx>
      <c:valAx>
        <c:axId val="35739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39308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213:$A$22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213:$D$223</c:f>
              <c:numCache>
                <c:formatCode>General</c:formatCode>
                <c:ptCount val="11"/>
                <c:pt idx="0">
                  <c:v>-3.28356386935552</c:v>
                </c:pt>
                <c:pt idx="1">
                  <c:v>0.30738650554224783</c:v>
                </c:pt>
                <c:pt idx="2">
                  <c:v>-0.23950496224595022</c:v>
                </c:pt>
                <c:pt idx="3">
                  <c:v>0.55981696753881671</c:v>
                </c:pt>
                <c:pt idx="4">
                  <c:v>0.19202344021356751</c:v>
                </c:pt>
                <c:pt idx="5">
                  <c:v>-0.15712881437561388</c:v>
                </c:pt>
                <c:pt idx="6">
                  <c:v>0</c:v>
                </c:pt>
                <c:pt idx="7">
                  <c:v>-0.69794632786465471</c:v>
                </c:pt>
                <c:pt idx="8">
                  <c:v>0.41053151679249322</c:v>
                </c:pt>
                <c:pt idx="9">
                  <c:v>-4.3259064245631338</c:v>
                </c:pt>
                <c:pt idx="10">
                  <c:v>0.49769399118726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3224"/>
        <c:axId val="359034792"/>
      </c:barChart>
      <c:catAx>
        <c:axId val="359033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4792"/>
        <c:crosses val="autoZero"/>
        <c:auto val="1"/>
        <c:lblAlgn val="ctr"/>
        <c:lblOffset val="100"/>
        <c:noMultiLvlLbl val="0"/>
      </c:catAx>
      <c:valAx>
        <c:axId val="35903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322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198:$A$20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198:$D$208</c:f>
              <c:numCache>
                <c:formatCode>General</c:formatCode>
                <c:ptCount val="11"/>
                <c:pt idx="0">
                  <c:v>-5.2431059023099671</c:v>
                </c:pt>
                <c:pt idx="1">
                  <c:v>0.48153843839133248</c:v>
                </c:pt>
                <c:pt idx="2">
                  <c:v>-0.82244263772268333</c:v>
                </c:pt>
                <c:pt idx="3">
                  <c:v>-6.9631720129726876E-2</c:v>
                </c:pt>
                <c:pt idx="4">
                  <c:v>0.95814838425069915</c:v>
                </c:pt>
                <c:pt idx="5">
                  <c:v>0</c:v>
                </c:pt>
                <c:pt idx="6">
                  <c:v>0.33668029334289018</c:v>
                </c:pt>
                <c:pt idx="7">
                  <c:v>-1.7173120982839902</c:v>
                </c:pt>
                <c:pt idx="8">
                  <c:v>1.0848451655849407</c:v>
                </c:pt>
                <c:pt idx="9">
                  <c:v>-5.8379147554487911</c:v>
                </c:pt>
                <c:pt idx="10">
                  <c:v>0.5219590323481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1656"/>
        <c:axId val="359034008"/>
      </c:barChart>
      <c:catAx>
        <c:axId val="359031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4008"/>
        <c:crosses val="autoZero"/>
        <c:auto val="1"/>
        <c:lblAlgn val="ctr"/>
        <c:lblOffset val="100"/>
        <c:noMultiLvlLbl val="0"/>
      </c:catAx>
      <c:valAx>
        <c:axId val="35903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165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63:$A$7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63:$D$73</c:f>
              <c:numCache>
                <c:formatCode>General</c:formatCode>
                <c:ptCount val="11"/>
                <c:pt idx="0">
                  <c:v>4.5159583187264349</c:v>
                </c:pt>
                <c:pt idx="1">
                  <c:v>1.0428288216850608E-2</c:v>
                </c:pt>
                <c:pt idx="2">
                  <c:v>-6.6868508483814371E-2</c:v>
                </c:pt>
                <c:pt idx="3">
                  <c:v>-0.20748163015573309</c:v>
                </c:pt>
                <c:pt idx="4">
                  <c:v>0</c:v>
                </c:pt>
                <c:pt idx="5">
                  <c:v>0.25536925679305023</c:v>
                </c:pt>
                <c:pt idx="6">
                  <c:v>0.27152209120861914</c:v>
                </c:pt>
                <c:pt idx="7">
                  <c:v>-4.3115377735385138E-2</c:v>
                </c:pt>
                <c:pt idx="8">
                  <c:v>-4.6492470997698342E-2</c:v>
                </c:pt>
                <c:pt idx="9">
                  <c:v>3.5629243904570647</c:v>
                </c:pt>
                <c:pt idx="10">
                  <c:v>-0.131560723604970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2048"/>
        <c:axId val="359031264"/>
      </c:barChart>
      <c:catAx>
        <c:axId val="35903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1264"/>
        <c:crosses val="autoZero"/>
        <c:auto val="1"/>
        <c:lblAlgn val="ctr"/>
        <c:lblOffset val="100"/>
        <c:noMultiLvlLbl val="0"/>
      </c:catAx>
      <c:valAx>
        <c:axId val="35903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20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N$3:$AN$13</c:f>
              <c:numCache>
                <c:formatCode>General</c:formatCode>
                <c:ptCount val="11"/>
                <c:pt idx="0">
                  <c:v>-2.079659896379729</c:v>
                </c:pt>
                <c:pt idx="1">
                  <c:v>-0.11394178843746758</c:v>
                </c:pt>
                <c:pt idx="2">
                  <c:v>-0.28781042793523148</c:v>
                </c:pt>
                <c:pt idx="3">
                  <c:v>6.5706068827233253</c:v>
                </c:pt>
                <c:pt idx="4">
                  <c:v>0.7740931948362666</c:v>
                </c:pt>
                <c:pt idx="5">
                  <c:v>0</c:v>
                </c:pt>
                <c:pt idx="6">
                  <c:v>0.40717031341614823</c:v>
                </c:pt>
                <c:pt idx="7">
                  <c:v>-0.45921775770822654</c:v>
                </c:pt>
                <c:pt idx="8">
                  <c:v>1.8413312620527316</c:v>
                </c:pt>
                <c:pt idx="9">
                  <c:v>-2.0418260771225278</c:v>
                </c:pt>
                <c:pt idx="10">
                  <c:v>0.746495507030982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011880"/>
        <c:axId val="355011096"/>
      </c:barChart>
      <c:catAx>
        <c:axId val="355011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1096"/>
        <c:crosses val="autoZero"/>
        <c:auto val="1"/>
        <c:lblAlgn val="ctr"/>
        <c:lblOffset val="100"/>
        <c:noMultiLvlLbl val="0"/>
      </c:catAx>
      <c:valAx>
        <c:axId val="355011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1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9'!$A$48:$A$5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9'!$D$48:$D$58</c:f>
              <c:numCache>
                <c:formatCode>General</c:formatCode>
                <c:ptCount val="11"/>
                <c:pt idx="0">
                  <c:v>4.1139164240800596</c:v>
                </c:pt>
                <c:pt idx="1">
                  <c:v>-0.4808814115725587</c:v>
                </c:pt>
                <c:pt idx="2">
                  <c:v>0</c:v>
                </c:pt>
                <c:pt idx="3">
                  <c:v>-0.51576460050327133</c:v>
                </c:pt>
                <c:pt idx="4">
                  <c:v>-0.28358723891812471</c:v>
                </c:pt>
                <c:pt idx="5">
                  <c:v>0.31176367414317113</c:v>
                </c:pt>
                <c:pt idx="6">
                  <c:v>0.13238251073075302</c:v>
                </c:pt>
                <c:pt idx="7">
                  <c:v>2.4757690988715896E-2</c:v>
                </c:pt>
                <c:pt idx="8">
                  <c:v>-0.48924560252236587</c:v>
                </c:pt>
                <c:pt idx="9">
                  <c:v>2.6460292930341027</c:v>
                </c:pt>
                <c:pt idx="10">
                  <c:v>-8.04252946427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5576"/>
        <c:axId val="359035968"/>
      </c:barChart>
      <c:catAx>
        <c:axId val="359035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5968"/>
        <c:crosses val="autoZero"/>
        <c:auto val="1"/>
        <c:lblAlgn val="ctr"/>
        <c:lblOffset val="100"/>
        <c:noMultiLvlLbl val="0"/>
      </c:catAx>
      <c:valAx>
        <c:axId val="35903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557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3:$D$13</c:f>
              <c:numCache>
                <c:formatCode>General</c:formatCode>
                <c:ptCount val="11"/>
                <c:pt idx="0">
                  <c:v>4.1695531476378234</c:v>
                </c:pt>
                <c:pt idx="1">
                  <c:v>-0.64466550278986001</c:v>
                </c:pt>
                <c:pt idx="2">
                  <c:v>3.0103942258542875E-3</c:v>
                </c:pt>
                <c:pt idx="3">
                  <c:v>-0.53375531013600297</c:v>
                </c:pt>
                <c:pt idx="4">
                  <c:v>-1.0184880750210594</c:v>
                </c:pt>
                <c:pt idx="5">
                  <c:v>0.27309786604116038</c:v>
                </c:pt>
                <c:pt idx="6">
                  <c:v>0.32371482179616334</c:v>
                </c:pt>
                <c:pt idx="7">
                  <c:v>-0.19174632319276319</c:v>
                </c:pt>
                <c:pt idx="8">
                  <c:v>-0.9975262731553397</c:v>
                </c:pt>
                <c:pt idx="9">
                  <c:v>3.0566712967800722</c:v>
                </c:pt>
                <c:pt idx="10">
                  <c:v>-0.835615183751328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2240"/>
        <c:axId val="359032440"/>
      </c:barChart>
      <c:catAx>
        <c:axId val="35904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2440"/>
        <c:crosses val="autoZero"/>
        <c:auto val="1"/>
        <c:lblAlgn val="ctr"/>
        <c:lblOffset val="100"/>
        <c:noMultiLvlLbl val="0"/>
      </c:catAx>
      <c:valAx>
        <c:axId val="35903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22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48:$A$5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48:$D$58</c:f>
              <c:numCache>
                <c:formatCode>General</c:formatCode>
                <c:ptCount val="11"/>
                <c:pt idx="0">
                  <c:v>4.3050416681675285</c:v>
                </c:pt>
                <c:pt idx="1">
                  <c:v>0</c:v>
                </c:pt>
                <c:pt idx="2">
                  <c:v>-0.67611942448883189</c:v>
                </c:pt>
                <c:pt idx="3">
                  <c:v>8.4163466341679455E-2</c:v>
                </c:pt>
                <c:pt idx="4">
                  <c:v>0.15176881584238755</c:v>
                </c:pt>
                <c:pt idx="5">
                  <c:v>-0.53226454511765131</c:v>
                </c:pt>
                <c:pt idx="6">
                  <c:v>-0.50548815910969014</c:v>
                </c:pt>
                <c:pt idx="7">
                  <c:v>-0.83710042616336633</c:v>
                </c:pt>
                <c:pt idx="8">
                  <c:v>4.5975090644100602E-2</c:v>
                </c:pt>
                <c:pt idx="9">
                  <c:v>3.1555187018910282</c:v>
                </c:pt>
                <c:pt idx="10">
                  <c:v>-7.041888198353425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2632"/>
        <c:axId val="359036360"/>
      </c:barChart>
      <c:catAx>
        <c:axId val="359042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6360"/>
        <c:crosses val="autoZero"/>
        <c:auto val="1"/>
        <c:lblAlgn val="ctr"/>
        <c:lblOffset val="100"/>
        <c:noMultiLvlLbl val="0"/>
      </c:catAx>
      <c:valAx>
        <c:axId val="35903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263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63:$A$7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63:$D$73</c:f>
              <c:numCache>
                <c:formatCode>General</c:formatCode>
                <c:ptCount val="11"/>
                <c:pt idx="0">
                  <c:v>-3.7275851695762374</c:v>
                </c:pt>
                <c:pt idx="1">
                  <c:v>0.57125839253955191</c:v>
                </c:pt>
                <c:pt idx="2">
                  <c:v>-1.0543444472324615</c:v>
                </c:pt>
                <c:pt idx="3">
                  <c:v>0</c:v>
                </c:pt>
                <c:pt idx="4">
                  <c:v>0.62088704579836562</c:v>
                </c:pt>
                <c:pt idx="5">
                  <c:v>-0.41744772960567433</c:v>
                </c:pt>
                <c:pt idx="6">
                  <c:v>0.73525145512052881</c:v>
                </c:pt>
                <c:pt idx="7">
                  <c:v>-2.2198022934811918</c:v>
                </c:pt>
                <c:pt idx="8">
                  <c:v>0.45435293634281065</c:v>
                </c:pt>
                <c:pt idx="9">
                  <c:v>-3.9686956258380111</c:v>
                </c:pt>
                <c:pt idx="10">
                  <c:v>0.36338126598673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7928"/>
        <c:axId val="359036752"/>
      </c:barChart>
      <c:catAx>
        <c:axId val="359037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6752"/>
        <c:crosses val="autoZero"/>
        <c:auto val="1"/>
        <c:lblAlgn val="ctr"/>
        <c:lblOffset val="100"/>
        <c:noMultiLvlLbl val="0"/>
      </c:catAx>
      <c:valAx>
        <c:axId val="35903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792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123:$A$13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123:$D$133</c:f>
              <c:numCache>
                <c:formatCode>General</c:formatCode>
                <c:ptCount val="11"/>
                <c:pt idx="0">
                  <c:v>-4.8451433073046708</c:v>
                </c:pt>
                <c:pt idx="1">
                  <c:v>1.0830017368442719</c:v>
                </c:pt>
                <c:pt idx="2">
                  <c:v>-0.46005969896127796</c:v>
                </c:pt>
                <c:pt idx="3">
                  <c:v>0.21412397103677133</c:v>
                </c:pt>
                <c:pt idx="4">
                  <c:v>1.2701729091058021</c:v>
                </c:pt>
                <c:pt idx="5">
                  <c:v>-0.15369051144150581</c:v>
                </c:pt>
                <c:pt idx="6">
                  <c:v>0</c:v>
                </c:pt>
                <c:pt idx="7">
                  <c:v>-0.51608307259584107</c:v>
                </c:pt>
                <c:pt idx="8">
                  <c:v>0.73317130142736908</c:v>
                </c:pt>
                <c:pt idx="9">
                  <c:v>-4.272230934763976</c:v>
                </c:pt>
                <c:pt idx="10">
                  <c:v>0.762331318361837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2832"/>
        <c:axId val="359037144"/>
      </c:barChart>
      <c:catAx>
        <c:axId val="359032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7144"/>
        <c:crosses val="autoZero"/>
        <c:auto val="1"/>
        <c:lblAlgn val="ctr"/>
        <c:lblOffset val="100"/>
        <c:noMultiLvlLbl val="0"/>
      </c:catAx>
      <c:valAx>
        <c:axId val="35903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283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138:$A$14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138:$D$148</c:f>
              <c:numCache>
                <c:formatCode>General</c:formatCode>
                <c:ptCount val="11"/>
                <c:pt idx="0">
                  <c:v>-4.7755745247008532</c:v>
                </c:pt>
                <c:pt idx="1">
                  <c:v>-3.2470680023116677E-2</c:v>
                </c:pt>
                <c:pt idx="2">
                  <c:v>0.18049704464022223</c:v>
                </c:pt>
                <c:pt idx="3">
                  <c:v>-0.1173486349070726</c:v>
                </c:pt>
                <c:pt idx="4">
                  <c:v>0.19607271911697213</c:v>
                </c:pt>
                <c:pt idx="5">
                  <c:v>0.29044289715175858</c:v>
                </c:pt>
                <c:pt idx="6">
                  <c:v>0.34307606513446415</c:v>
                </c:pt>
                <c:pt idx="7">
                  <c:v>0.14061180271660331</c:v>
                </c:pt>
                <c:pt idx="8">
                  <c:v>0</c:v>
                </c:pt>
                <c:pt idx="9">
                  <c:v>-3.8454412849050486</c:v>
                </c:pt>
                <c:pt idx="10">
                  <c:v>-1.58836120881113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38320"/>
        <c:axId val="359039104"/>
      </c:barChart>
      <c:catAx>
        <c:axId val="35903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9104"/>
        <c:crosses val="autoZero"/>
        <c:auto val="1"/>
        <c:lblAlgn val="ctr"/>
        <c:lblOffset val="100"/>
        <c:noMultiLvlLbl val="0"/>
      </c:catAx>
      <c:valAx>
        <c:axId val="35903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832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153:$A$16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153:$D$163</c:f>
              <c:numCache>
                <c:formatCode>General</c:formatCode>
                <c:ptCount val="11"/>
                <c:pt idx="0">
                  <c:v>7.7817996734895672E-2</c:v>
                </c:pt>
                <c:pt idx="1">
                  <c:v>-0.26709533788974144</c:v>
                </c:pt>
                <c:pt idx="2">
                  <c:v>4.3661120514868146E-2</c:v>
                </c:pt>
                <c:pt idx="3">
                  <c:v>-0.54579295463602773</c:v>
                </c:pt>
                <c:pt idx="4">
                  <c:v>-5.9254118667584489E-2</c:v>
                </c:pt>
                <c:pt idx="5">
                  <c:v>0.2822680509023533</c:v>
                </c:pt>
                <c:pt idx="6">
                  <c:v>0.18729816007140784</c:v>
                </c:pt>
                <c:pt idx="7">
                  <c:v>0</c:v>
                </c:pt>
                <c:pt idx="8">
                  <c:v>-0.47735179887597678</c:v>
                </c:pt>
                <c:pt idx="9">
                  <c:v>0.62021982914243012</c:v>
                </c:pt>
                <c:pt idx="10">
                  <c:v>-0.2752549542016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0280"/>
        <c:axId val="359030872"/>
      </c:barChart>
      <c:catAx>
        <c:axId val="35904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30872"/>
        <c:crosses val="autoZero"/>
        <c:auto val="1"/>
        <c:lblAlgn val="ctr"/>
        <c:lblOffset val="100"/>
        <c:noMultiLvlLbl val="0"/>
      </c:catAx>
      <c:valAx>
        <c:axId val="359030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0280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168:$A$17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168:$D$178</c:f>
              <c:numCache>
                <c:formatCode>General</c:formatCode>
                <c:ptCount val="11"/>
                <c:pt idx="0">
                  <c:v>-2.9069546581767809</c:v>
                </c:pt>
                <c:pt idx="1">
                  <c:v>-0.1330354964347934</c:v>
                </c:pt>
                <c:pt idx="2">
                  <c:v>1.1435451586644305</c:v>
                </c:pt>
                <c:pt idx="3">
                  <c:v>4.6960630092279944E-2</c:v>
                </c:pt>
                <c:pt idx="4">
                  <c:v>0</c:v>
                </c:pt>
                <c:pt idx="5">
                  <c:v>1.3473763834832246</c:v>
                </c:pt>
                <c:pt idx="6">
                  <c:v>1.4633811177280445</c:v>
                </c:pt>
                <c:pt idx="7">
                  <c:v>1.4596431256755913</c:v>
                </c:pt>
                <c:pt idx="8">
                  <c:v>-2.5315509423330135E-2</c:v>
                </c:pt>
                <c:pt idx="9">
                  <c:v>-1.17973689109464</c:v>
                </c:pt>
                <c:pt idx="10">
                  <c:v>-2.01429230937937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1064"/>
        <c:axId val="359041848"/>
      </c:barChart>
      <c:catAx>
        <c:axId val="35904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1848"/>
        <c:crosses val="autoZero"/>
        <c:auto val="1"/>
        <c:lblAlgn val="ctr"/>
        <c:lblOffset val="100"/>
        <c:noMultiLvlLbl val="0"/>
      </c:catAx>
      <c:valAx>
        <c:axId val="359041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106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75'!$A$183:$A$19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75'!$D$183:$D$193</c:f>
              <c:numCache>
                <c:formatCode>General</c:formatCode>
                <c:ptCount val="11"/>
                <c:pt idx="0">
                  <c:v>-3.257974637021217</c:v>
                </c:pt>
                <c:pt idx="1">
                  <c:v>0.98675379835398125</c:v>
                </c:pt>
                <c:pt idx="2">
                  <c:v>-0.84263463724406851</c:v>
                </c:pt>
                <c:pt idx="3">
                  <c:v>0.10549550163095599</c:v>
                </c:pt>
                <c:pt idx="4">
                  <c:v>0.97227952126200068</c:v>
                </c:pt>
                <c:pt idx="5">
                  <c:v>-0.43729985747400651</c:v>
                </c:pt>
                <c:pt idx="6">
                  <c:v>0</c:v>
                </c:pt>
                <c:pt idx="7">
                  <c:v>-1.1237156744837102</c:v>
                </c:pt>
                <c:pt idx="8">
                  <c:v>0.74191735773045941</c:v>
                </c:pt>
                <c:pt idx="9">
                  <c:v>-2.0270546738109023</c:v>
                </c:pt>
                <c:pt idx="10">
                  <c:v>0.98048885499961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5376"/>
        <c:axId val="359044200"/>
      </c:barChart>
      <c:catAx>
        <c:axId val="35904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4200"/>
        <c:crosses val="autoZero"/>
        <c:auto val="1"/>
        <c:lblAlgn val="ctr"/>
        <c:lblOffset val="100"/>
        <c:noMultiLvlLbl val="0"/>
      </c:catAx>
      <c:valAx>
        <c:axId val="359044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537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3:$D$13</c:f>
              <c:numCache>
                <c:formatCode>General</c:formatCode>
                <c:ptCount val="11"/>
                <c:pt idx="0">
                  <c:v>-3.28356386935552</c:v>
                </c:pt>
                <c:pt idx="1">
                  <c:v>0.30738650554224783</c:v>
                </c:pt>
                <c:pt idx="2">
                  <c:v>-0.23950496224595022</c:v>
                </c:pt>
                <c:pt idx="3">
                  <c:v>0.55981696753881671</c:v>
                </c:pt>
                <c:pt idx="4">
                  <c:v>0.19202344021356751</c:v>
                </c:pt>
                <c:pt idx="5">
                  <c:v>-0.15712881437561388</c:v>
                </c:pt>
                <c:pt idx="6">
                  <c:v>0</c:v>
                </c:pt>
                <c:pt idx="7">
                  <c:v>-0.69794632786465471</c:v>
                </c:pt>
                <c:pt idx="8">
                  <c:v>0.41053151679249322</c:v>
                </c:pt>
                <c:pt idx="9">
                  <c:v>-4.3259064245631338</c:v>
                </c:pt>
                <c:pt idx="10">
                  <c:v>0.49769399118726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6160"/>
        <c:axId val="359043808"/>
      </c:barChart>
      <c:catAx>
        <c:axId val="35904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3808"/>
        <c:crosses val="autoZero"/>
        <c:auto val="1"/>
        <c:lblAlgn val="ctr"/>
        <c:lblOffset val="100"/>
        <c:noMultiLvlLbl val="0"/>
      </c:catAx>
      <c:valAx>
        <c:axId val="35904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616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T$3:$AT$13</c:f>
              <c:numCache>
                <c:formatCode>General</c:formatCode>
                <c:ptCount val="11"/>
                <c:pt idx="0">
                  <c:v>-2.9190743667831174</c:v>
                </c:pt>
                <c:pt idx="1">
                  <c:v>0.37554387865256822</c:v>
                </c:pt>
                <c:pt idx="2">
                  <c:v>-0.15280258831052548</c:v>
                </c:pt>
                <c:pt idx="3">
                  <c:v>0</c:v>
                </c:pt>
                <c:pt idx="4">
                  <c:v>0.53291523046315159</c:v>
                </c:pt>
                <c:pt idx="5">
                  <c:v>-2.3108650231978577E-2</c:v>
                </c:pt>
                <c:pt idx="6">
                  <c:v>2.2596958268247605E-2</c:v>
                </c:pt>
                <c:pt idx="7">
                  <c:v>-0.23889370954318634</c:v>
                </c:pt>
                <c:pt idx="8">
                  <c:v>0.32250492182321017</c:v>
                </c:pt>
                <c:pt idx="9">
                  <c:v>-3.2513044230427468</c:v>
                </c:pt>
                <c:pt idx="10">
                  <c:v>0.239808228767345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010312"/>
        <c:axId val="355011488"/>
      </c:barChart>
      <c:catAx>
        <c:axId val="35501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1488"/>
        <c:crosses val="autoZero"/>
        <c:auto val="1"/>
        <c:lblAlgn val="ctr"/>
        <c:lblOffset val="100"/>
        <c:noMultiLvlLbl val="0"/>
      </c:catAx>
      <c:valAx>
        <c:axId val="35501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10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18:$A$2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18:$D$28</c:f>
              <c:numCache>
                <c:formatCode>General</c:formatCode>
                <c:ptCount val="11"/>
                <c:pt idx="0">
                  <c:v>-2.9069546581767809</c:v>
                </c:pt>
                <c:pt idx="1">
                  <c:v>-0.1330354964347934</c:v>
                </c:pt>
                <c:pt idx="2">
                  <c:v>1.1435451586644305</c:v>
                </c:pt>
                <c:pt idx="3">
                  <c:v>4.6960630092279944E-2</c:v>
                </c:pt>
                <c:pt idx="4">
                  <c:v>0</c:v>
                </c:pt>
                <c:pt idx="5">
                  <c:v>1.3473763834832246</c:v>
                </c:pt>
                <c:pt idx="6">
                  <c:v>1.4633811177280445</c:v>
                </c:pt>
                <c:pt idx="7">
                  <c:v>1.4596431256755913</c:v>
                </c:pt>
                <c:pt idx="8">
                  <c:v>-2.5315509423330135E-2</c:v>
                </c:pt>
                <c:pt idx="9">
                  <c:v>-1.17973689109464</c:v>
                </c:pt>
                <c:pt idx="10">
                  <c:v>-2.014292309379373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9045768"/>
        <c:axId val="359044592"/>
      </c:barChart>
      <c:catAx>
        <c:axId val="359045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4592"/>
        <c:crossesAt val="0"/>
        <c:auto val="1"/>
        <c:lblAlgn val="ctr"/>
        <c:lblOffset val="100"/>
        <c:noMultiLvlLbl val="0"/>
      </c:catAx>
      <c:valAx>
        <c:axId val="35904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904576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33:$A$4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33:$D$43</c:f>
              <c:numCache>
                <c:formatCode>General</c:formatCode>
                <c:ptCount val="11"/>
                <c:pt idx="0">
                  <c:v>-3.257974637021217</c:v>
                </c:pt>
                <c:pt idx="1">
                  <c:v>0.98675379835398125</c:v>
                </c:pt>
                <c:pt idx="2">
                  <c:v>-0.84263463724406851</c:v>
                </c:pt>
                <c:pt idx="3">
                  <c:v>0.10549550163095599</c:v>
                </c:pt>
                <c:pt idx="4">
                  <c:v>0.97227952126200068</c:v>
                </c:pt>
                <c:pt idx="5">
                  <c:v>-0.43729985747400651</c:v>
                </c:pt>
                <c:pt idx="6">
                  <c:v>0</c:v>
                </c:pt>
                <c:pt idx="7">
                  <c:v>-1.1237156744837102</c:v>
                </c:pt>
                <c:pt idx="8">
                  <c:v>0.74191735773045941</c:v>
                </c:pt>
                <c:pt idx="9">
                  <c:v>-2.0270546738109023</c:v>
                </c:pt>
                <c:pt idx="10">
                  <c:v>0.98048885499961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31680"/>
        <c:axId val="358335208"/>
      </c:barChart>
      <c:catAx>
        <c:axId val="35833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5208"/>
        <c:crosses val="autoZero"/>
        <c:auto val="1"/>
        <c:lblAlgn val="ctr"/>
        <c:lblOffset val="100"/>
        <c:noMultiLvlLbl val="0"/>
      </c:catAx>
      <c:valAx>
        <c:axId val="35833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16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lpha=1.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lpha=1.5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28544"/>
        <c:axId val="358337168"/>
      </c:barChart>
      <c:catAx>
        <c:axId val="35832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7168"/>
        <c:crosses val="autoZero"/>
        <c:auto val="1"/>
        <c:lblAlgn val="ctr"/>
        <c:lblOffset val="100"/>
        <c:noMultiLvlLbl val="0"/>
      </c:catAx>
      <c:valAx>
        <c:axId val="35833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2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48:$A$5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48:$D$58</c:f>
              <c:numCache>
                <c:formatCode>General</c:formatCode>
                <c:ptCount val="11"/>
                <c:pt idx="0">
                  <c:v>4.3612994708305868</c:v>
                </c:pt>
                <c:pt idx="1">
                  <c:v>-0.45291917959709688</c:v>
                </c:pt>
                <c:pt idx="2">
                  <c:v>0.19475671741861755</c:v>
                </c:pt>
                <c:pt idx="3">
                  <c:v>-0.34200898694323983</c:v>
                </c:pt>
                <c:pt idx="4">
                  <c:v>-0.82674175182829635</c:v>
                </c:pt>
                <c:pt idx="5">
                  <c:v>0.46484418923392345</c:v>
                </c:pt>
                <c:pt idx="6">
                  <c:v>0.51546114498892637</c:v>
                </c:pt>
                <c:pt idx="7">
                  <c:v>0</c:v>
                </c:pt>
                <c:pt idx="8">
                  <c:v>-0.80577994996257662</c:v>
                </c:pt>
                <c:pt idx="9">
                  <c:v>3.2484176199728356</c:v>
                </c:pt>
                <c:pt idx="10">
                  <c:v>-0.64386886055856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37560"/>
        <c:axId val="358334424"/>
      </c:barChart>
      <c:catAx>
        <c:axId val="358337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4424"/>
        <c:crosses val="autoZero"/>
        <c:auto val="1"/>
        <c:lblAlgn val="ctr"/>
        <c:lblOffset val="100"/>
        <c:noMultiLvlLbl val="0"/>
      </c:catAx>
      <c:valAx>
        <c:axId val="358334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756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lpha=1.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alpha=1.5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37952"/>
        <c:axId val="358334816"/>
      </c:barChart>
      <c:catAx>
        <c:axId val="35833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4816"/>
        <c:crosses val="autoZero"/>
        <c:auto val="1"/>
        <c:lblAlgn val="ctr"/>
        <c:lblOffset val="100"/>
        <c:noMultiLvlLbl val="0"/>
      </c:catAx>
      <c:valAx>
        <c:axId val="35833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63:$A$7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63:$D$73</c:f>
              <c:numCache>
                <c:formatCode>General</c:formatCode>
                <c:ptCount val="11"/>
                <c:pt idx="0">
                  <c:v>4.1139164240800596</c:v>
                </c:pt>
                <c:pt idx="1">
                  <c:v>-0.4808814115725587</c:v>
                </c:pt>
                <c:pt idx="2">
                  <c:v>0</c:v>
                </c:pt>
                <c:pt idx="3">
                  <c:v>-0.51576460050327133</c:v>
                </c:pt>
                <c:pt idx="4">
                  <c:v>-0.28358723891812471</c:v>
                </c:pt>
                <c:pt idx="5">
                  <c:v>0.31176367414317113</c:v>
                </c:pt>
                <c:pt idx="6">
                  <c:v>0.13238251073075302</c:v>
                </c:pt>
                <c:pt idx="7">
                  <c:v>2.4757690988715896E-2</c:v>
                </c:pt>
                <c:pt idx="8">
                  <c:v>-0.48924560252236587</c:v>
                </c:pt>
                <c:pt idx="9">
                  <c:v>2.6460292930341027</c:v>
                </c:pt>
                <c:pt idx="10">
                  <c:v>-8.04252946427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32072"/>
        <c:axId val="358325800"/>
      </c:barChart>
      <c:catAx>
        <c:axId val="358332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25800"/>
        <c:crosses val="autoZero"/>
        <c:auto val="1"/>
        <c:lblAlgn val="ctr"/>
        <c:lblOffset val="100"/>
        <c:noMultiLvlLbl val="0"/>
      </c:catAx>
      <c:valAx>
        <c:axId val="358325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20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78:$A$88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78:$D$88</c:f>
              <c:numCache>
                <c:formatCode>General</c:formatCode>
                <c:ptCount val="11"/>
                <c:pt idx="0">
                  <c:v>4.3050416681675285</c:v>
                </c:pt>
                <c:pt idx="1">
                  <c:v>0</c:v>
                </c:pt>
                <c:pt idx="2">
                  <c:v>-0.67611942448883189</c:v>
                </c:pt>
                <c:pt idx="3">
                  <c:v>8.4163466341679455E-2</c:v>
                </c:pt>
                <c:pt idx="4">
                  <c:v>0.15176881584238755</c:v>
                </c:pt>
                <c:pt idx="5">
                  <c:v>-0.53226454511765131</c:v>
                </c:pt>
                <c:pt idx="6">
                  <c:v>-0.50548815910969014</c:v>
                </c:pt>
                <c:pt idx="7">
                  <c:v>-0.83710042616336633</c:v>
                </c:pt>
                <c:pt idx="8">
                  <c:v>4.5975090644100602E-2</c:v>
                </c:pt>
                <c:pt idx="9">
                  <c:v>3.1555187018910282</c:v>
                </c:pt>
                <c:pt idx="10">
                  <c:v>-7.041888198353425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35600"/>
        <c:axId val="358335992"/>
      </c:barChart>
      <c:catAx>
        <c:axId val="35833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5992"/>
        <c:crosses val="autoZero"/>
        <c:auto val="1"/>
        <c:lblAlgn val="ctr"/>
        <c:lblOffset val="100"/>
        <c:noMultiLvlLbl val="0"/>
      </c:catAx>
      <c:valAx>
        <c:axId val="35833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3560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1.5'!$A$93:$A$10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1.5'!$D$93:$D$103</c:f>
              <c:numCache>
                <c:formatCode>General</c:formatCode>
                <c:ptCount val="11"/>
                <c:pt idx="0">
                  <c:v>7.7817996734895672E-2</c:v>
                </c:pt>
                <c:pt idx="1">
                  <c:v>-0.26709533788974144</c:v>
                </c:pt>
                <c:pt idx="2">
                  <c:v>4.3661120514868146E-2</c:v>
                </c:pt>
                <c:pt idx="3">
                  <c:v>-0.54579295463602773</c:v>
                </c:pt>
                <c:pt idx="4">
                  <c:v>-5.9254118667584489E-2</c:v>
                </c:pt>
                <c:pt idx="5">
                  <c:v>0.2822680509023533</c:v>
                </c:pt>
                <c:pt idx="6">
                  <c:v>0.18729816007140784</c:v>
                </c:pt>
                <c:pt idx="7">
                  <c:v>0</c:v>
                </c:pt>
                <c:pt idx="8">
                  <c:v>-0.47735179887597678</c:v>
                </c:pt>
                <c:pt idx="9">
                  <c:v>0.62021982914243012</c:v>
                </c:pt>
                <c:pt idx="10">
                  <c:v>-0.2752549542016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8326192"/>
        <c:axId val="358326976"/>
      </c:barChart>
      <c:catAx>
        <c:axId val="35832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26976"/>
        <c:crosses val="autoZero"/>
        <c:auto val="1"/>
        <c:lblAlgn val="ctr"/>
        <c:lblOffset val="100"/>
        <c:noMultiLvlLbl val="0"/>
      </c:catAx>
      <c:valAx>
        <c:axId val="35832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32619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pha=2'!$A$3:$A$13</c:f>
              <c:strCache>
                <c:ptCount val="11"/>
                <c:pt idx="0">
                  <c:v>Alit</c:v>
                </c:pt>
                <c:pt idx="1">
                  <c:v>Craf</c:v>
                </c:pt>
                <c:pt idx="2">
                  <c:v>Efus</c:v>
                </c:pt>
                <c:pt idx="3">
                  <c:v>Lbor</c:v>
                </c:pt>
                <c:pt idx="4">
                  <c:v>Maus</c:v>
                </c:pt>
                <c:pt idx="5">
                  <c:v>Mbra</c:v>
                </c:pt>
                <c:pt idx="6">
                  <c:v>Mdav</c:v>
                </c:pt>
                <c:pt idx="7">
                  <c:v>Mluc</c:v>
                </c:pt>
                <c:pt idx="8">
                  <c:v>Nhum</c:v>
                </c:pt>
                <c:pt idx="9">
                  <c:v>Ppar</c:v>
                </c:pt>
                <c:pt idx="10">
                  <c:v>Psub</c:v>
                </c:pt>
              </c:strCache>
            </c:strRef>
          </c:cat>
          <c:val>
            <c:numRef>
              <c:f>'alpha=2'!$AZ$3:$AZ$13</c:f>
              <c:numCache>
                <c:formatCode>General</c:formatCode>
                <c:ptCount val="11"/>
                <c:pt idx="0">
                  <c:v>-6.2419782174634859</c:v>
                </c:pt>
                <c:pt idx="1">
                  <c:v>0.14584297238088567</c:v>
                </c:pt>
                <c:pt idx="2">
                  <c:v>-0.15191215416784223</c:v>
                </c:pt>
                <c:pt idx="3">
                  <c:v>-0.2474119041692501</c:v>
                </c:pt>
                <c:pt idx="4">
                  <c:v>1.0749687588557864</c:v>
                </c:pt>
                <c:pt idx="5">
                  <c:v>1.0752539791886324</c:v>
                </c:pt>
                <c:pt idx="6">
                  <c:v>1.0359419152799507</c:v>
                </c:pt>
                <c:pt idx="7">
                  <c:v>1.1389145305479325</c:v>
                </c:pt>
                <c:pt idx="8">
                  <c:v>0</c:v>
                </c:pt>
                <c:pt idx="9">
                  <c:v>-6.5059502332678134</c:v>
                </c:pt>
                <c:pt idx="10">
                  <c:v>-4.3431797940999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4912848"/>
        <c:axId val="354913240"/>
      </c:barChart>
      <c:catAx>
        <c:axId val="35491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3240"/>
        <c:crosses val="autoZero"/>
        <c:auto val="1"/>
        <c:lblAlgn val="ctr"/>
        <c:lblOffset val="100"/>
        <c:noMultiLvlLbl val="0"/>
      </c:catAx>
      <c:valAx>
        <c:axId val="354913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91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9.xml"/><Relationship Id="rId13" Type="http://schemas.openxmlformats.org/officeDocument/2006/relationships/chart" Target="../charts/chart54.xml"/><Relationship Id="rId18" Type="http://schemas.openxmlformats.org/officeDocument/2006/relationships/chart" Target="../charts/chart59.xml"/><Relationship Id="rId3" Type="http://schemas.openxmlformats.org/officeDocument/2006/relationships/chart" Target="../charts/chart44.xml"/><Relationship Id="rId21" Type="http://schemas.openxmlformats.org/officeDocument/2006/relationships/chart" Target="../charts/chart62.xml"/><Relationship Id="rId7" Type="http://schemas.openxmlformats.org/officeDocument/2006/relationships/chart" Target="../charts/chart48.xml"/><Relationship Id="rId12" Type="http://schemas.openxmlformats.org/officeDocument/2006/relationships/chart" Target="../charts/chart53.xml"/><Relationship Id="rId17" Type="http://schemas.openxmlformats.org/officeDocument/2006/relationships/chart" Target="../charts/chart58.xml"/><Relationship Id="rId2" Type="http://schemas.openxmlformats.org/officeDocument/2006/relationships/chart" Target="../charts/chart43.xml"/><Relationship Id="rId16" Type="http://schemas.openxmlformats.org/officeDocument/2006/relationships/chart" Target="../charts/chart57.xml"/><Relationship Id="rId20" Type="http://schemas.openxmlformats.org/officeDocument/2006/relationships/chart" Target="../charts/chart61.xml"/><Relationship Id="rId1" Type="http://schemas.openxmlformats.org/officeDocument/2006/relationships/chart" Target="../charts/chart42.xml"/><Relationship Id="rId6" Type="http://schemas.openxmlformats.org/officeDocument/2006/relationships/chart" Target="../charts/chart47.xml"/><Relationship Id="rId11" Type="http://schemas.openxmlformats.org/officeDocument/2006/relationships/chart" Target="../charts/chart52.xml"/><Relationship Id="rId24" Type="http://schemas.openxmlformats.org/officeDocument/2006/relationships/chart" Target="../charts/chart65.xml"/><Relationship Id="rId5" Type="http://schemas.openxmlformats.org/officeDocument/2006/relationships/chart" Target="../charts/chart46.xml"/><Relationship Id="rId15" Type="http://schemas.openxmlformats.org/officeDocument/2006/relationships/chart" Target="../charts/chart56.xml"/><Relationship Id="rId23" Type="http://schemas.openxmlformats.org/officeDocument/2006/relationships/chart" Target="../charts/chart64.xml"/><Relationship Id="rId10" Type="http://schemas.openxmlformats.org/officeDocument/2006/relationships/chart" Target="../charts/chart51.xml"/><Relationship Id="rId19" Type="http://schemas.openxmlformats.org/officeDocument/2006/relationships/chart" Target="../charts/chart60.xml"/><Relationship Id="rId4" Type="http://schemas.openxmlformats.org/officeDocument/2006/relationships/chart" Target="../charts/chart45.xml"/><Relationship Id="rId9" Type="http://schemas.openxmlformats.org/officeDocument/2006/relationships/chart" Target="../charts/chart50.xml"/><Relationship Id="rId14" Type="http://schemas.openxmlformats.org/officeDocument/2006/relationships/chart" Target="../charts/chart55.xml"/><Relationship Id="rId22" Type="http://schemas.openxmlformats.org/officeDocument/2006/relationships/chart" Target="../charts/chart63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3.xml"/><Relationship Id="rId13" Type="http://schemas.openxmlformats.org/officeDocument/2006/relationships/chart" Target="../charts/chart78.xml"/><Relationship Id="rId3" Type="http://schemas.openxmlformats.org/officeDocument/2006/relationships/chart" Target="../charts/chart68.xml"/><Relationship Id="rId7" Type="http://schemas.openxmlformats.org/officeDocument/2006/relationships/chart" Target="../charts/chart72.xml"/><Relationship Id="rId12" Type="http://schemas.openxmlformats.org/officeDocument/2006/relationships/chart" Target="../charts/chart77.xml"/><Relationship Id="rId2" Type="http://schemas.openxmlformats.org/officeDocument/2006/relationships/chart" Target="../charts/chart67.xml"/><Relationship Id="rId1" Type="http://schemas.openxmlformats.org/officeDocument/2006/relationships/chart" Target="../charts/chart66.xml"/><Relationship Id="rId6" Type="http://schemas.openxmlformats.org/officeDocument/2006/relationships/chart" Target="../charts/chart71.xml"/><Relationship Id="rId11" Type="http://schemas.openxmlformats.org/officeDocument/2006/relationships/chart" Target="../charts/chart76.xml"/><Relationship Id="rId5" Type="http://schemas.openxmlformats.org/officeDocument/2006/relationships/chart" Target="../charts/chart70.xml"/><Relationship Id="rId10" Type="http://schemas.openxmlformats.org/officeDocument/2006/relationships/chart" Target="../charts/chart75.xml"/><Relationship Id="rId4" Type="http://schemas.openxmlformats.org/officeDocument/2006/relationships/chart" Target="../charts/chart69.xml"/><Relationship Id="rId9" Type="http://schemas.openxmlformats.org/officeDocument/2006/relationships/chart" Target="../charts/chart7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6.xml"/><Relationship Id="rId3" Type="http://schemas.openxmlformats.org/officeDocument/2006/relationships/chart" Target="../charts/chart81.xml"/><Relationship Id="rId7" Type="http://schemas.openxmlformats.org/officeDocument/2006/relationships/chart" Target="../charts/chart85.xml"/><Relationship Id="rId2" Type="http://schemas.openxmlformats.org/officeDocument/2006/relationships/chart" Target="../charts/chart80.xml"/><Relationship Id="rId1" Type="http://schemas.openxmlformats.org/officeDocument/2006/relationships/chart" Target="../charts/chart79.xml"/><Relationship Id="rId6" Type="http://schemas.openxmlformats.org/officeDocument/2006/relationships/chart" Target="../charts/chart84.xml"/><Relationship Id="rId5" Type="http://schemas.openxmlformats.org/officeDocument/2006/relationships/chart" Target="../charts/chart83.xml"/><Relationship Id="rId4" Type="http://schemas.openxmlformats.org/officeDocument/2006/relationships/chart" Target="../charts/chart82.xml"/><Relationship Id="rId9" Type="http://schemas.openxmlformats.org/officeDocument/2006/relationships/chart" Target="../charts/chart8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04775</xdr:rowOff>
    </xdr:from>
    <xdr:to>
      <xdr:col>5</xdr:col>
      <xdr:colOff>781050</xdr:colOff>
      <xdr:row>27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76300</xdr:colOff>
      <xdr:row>13</xdr:row>
      <xdr:rowOff>85725</xdr:rowOff>
    </xdr:from>
    <xdr:to>
      <xdr:col>12</xdr:col>
      <xdr:colOff>295275</xdr:colOff>
      <xdr:row>27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3</xdr:row>
      <xdr:rowOff>66675</xdr:rowOff>
    </xdr:from>
    <xdr:to>
      <xdr:col>18</xdr:col>
      <xdr:colOff>314325</xdr:colOff>
      <xdr:row>27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2862</xdr:colOff>
      <xdr:row>13</xdr:row>
      <xdr:rowOff>76200</xdr:rowOff>
    </xdr:from>
    <xdr:to>
      <xdr:col>24</xdr:col>
      <xdr:colOff>357187</xdr:colOff>
      <xdr:row>27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23812</xdr:colOff>
      <xdr:row>13</xdr:row>
      <xdr:rowOff>76200</xdr:rowOff>
    </xdr:from>
    <xdr:to>
      <xdr:col>30</xdr:col>
      <xdr:colOff>338137</xdr:colOff>
      <xdr:row>27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762</xdr:colOff>
      <xdr:row>13</xdr:row>
      <xdr:rowOff>47625</xdr:rowOff>
    </xdr:from>
    <xdr:to>
      <xdr:col>36</xdr:col>
      <xdr:colOff>319087</xdr:colOff>
      <xdr:row>27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14287</xdr:colOff>
      <xdr:row>13</xdr:row>
      <xdr:rowOff>66675</xdr:rowOff>
    </xdr:from>
    <xdr:to>
      <xdr:col>42</xdr:col>
      <xdr:colOff>328612</xdr:colOff>
      <xdr:row>27</xdr:row>
      <xdr:rowOff>1428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14287</xdr:colOff>
      <xdr:row>13</xdr:row>
      <xdr:rowOff>38100</xdr:rowOff>
    </xdr:from>
    <xdr:to>
      <xdr:col>48</xdr:col>
      <xdr:colOff>328612</xdr:colOff>
      <xdr:row>27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9</xdr:col>
      <xdr:colOff>14287</xdr:colOff>
      <xdr:row>13</xdr:row>
      <xdr:rowOff>85725</xdr:rowOff>
    </xdr:from>
    <xdr:to>
      <xdr:col>54</xdr:col>
      <xdr:colOff>261937</xdr:colOff>
      <xdr:row>27</xdr:row>
      <xdr:rowOff>1619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4</xdr:col>
      <xdr:colOff>585787</xdr:colOff>
      <xdr:row>13</xdr:row>
      <xdr:rowOff>152400</xdr:rowOff>
    </xdr:from>
    <xdr:to>
      <xdr:col>60</xdr:col>
      <xdr:colOff>223837</xdr:colOff>
      <xdr:row>28</xdr:row>
      <xdr:rowOff>381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4</xdr:col>
      <xdr:colOff>604837</xdr:colOff>
      <xdr:row>41</xdr:row>
      <xdr:rowOff>180975</xdr:rowOff>
    </xdr:from>
    <xdr:to>
      <xdr:col>60</xdr:col>
      <xdr:colOff>242887</xdr:colOff>
      <xdr:row>56</xdr:row>
      <xdr:rowOff>666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9</xdr:col>
      <xdr:colOff>4762</xdr:colOff>
      <xdr:row>42</xdr:row>
      <xdr:rowOff>57150</xdr:rowOff>
    </xdr:from>
    <xdr:to>
      <xdr:col>54</xdr:col>
      <xdr:colOff>252412</xdr:colOff>
      <xdr:row>56</xdr:row>
      <xdr:rowOff>1333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3</xdr:col>
      <xdr:colOff>4762</xdr:colOff>
      <xdr:row>42</xdr:row>
      <xdr:rowOff>38100</xdr:rowOff>
    </xdr:from>
    <xdr:to>
      <xdr:col>48</xdr:col>
      <xdr:colOff>319087</xdr:colOff>
      <xdr:row>56</xdr:row>
      <xdr:rowOff>1143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6</xdr:col>
      <xdr:colOff>585787</xdr:colOff>
      <xdr:row>42</xdr:row>
      <xdr:rowOff>28575</xdr:rowOff>
    </xdr:from>
    <xdr:to>
      <xdr:col>42</xdr:col>
      <xdr:colOff>290512</xdr:colOff>
      <xdr:row>56</xdr:row>
      <xdr:rowOff>1047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1</xdr:col>
      <xdr:colOff>14287</xdr:colOff>
      <xdr:row>42</xdr:row>
      <xdr:rowOff>76200</xdr:rowOff>
    </xdr:from>
    <xdr:to>
      <xdr:col>36</xdr:col>
      <xdr:colOff>328612</xdr:colOff>
      <xdr:row>56</xdr:row>
      <xdr:rowOff>1524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4</xdr:col>
      <xdr:colOff>604837</xdr:colOff>
      <xdr:row>42</xdr:row>
      <xdr:rowOff>28575</xdr:rowOff>
    </xdr:from>
    <xdr:to>
      <xdr:col>30</xdr:col>
      <xdr:colOff>309562</xdr:colOff>
      <xdr:row>56</xdr:row>
      <xdr:rowOff>104775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9</xdr:col>
      <xdr:colOff>14287</xdr:colOff>
      <xdr:row>42</xdr:row>
      <xdr:rowOff>57150</xdr:rowOff>
    </xdr:from>
    <xdr:to>
      <xdr:col>24</xdr:col>
      <xdr:colOff>328612</xdr:colOff>
      <xdr:row>56</xdr:row>
      <xdr:rowOff>13335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23812</xdr:colOff>
      <xdr:row>42</xdr:row>
      <xdr:rowOff>104775</xdr:rowOff>
    </xdr:from>
    <xdr:to>
      <xdr:col>18</xdr:col>
      <xdr:colOff>338137</xdr:colOff>
      <xdr:row>56</xdr:row>
      <xdr:rowOff>180975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52387</xdr:colOff>
      <xdr:row>42</xdr:row>
      <xdr:rowOff>57150</xdr:rowOff>
    </xdr:from>
    <xdr:to>
      <xdr:col>12</xdr:col>
      <xdr:colOff>366712</xdr:colOff>
      <xdr:row>56</xdr:row>
      <xdr:rowOff>13335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300037</xdr:colOff>
      <xdr:row>42</xdr:row>
      <xdr:rowOff>28575</xdr:rowOff>
    </xdr:from>
    <xdr:to>
      <xdr:col>6</xdr:col>
      <xdr:colOff>185737</xdr:colOff>
      <xdr:row>56</xdr:row>
      <xdr:rowOff>104775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42862</xdr:colOff>
      <xdr:row>71</xdr:row>
      <xdr:rowOff>114300</xdr:rowOff>
    </xdr:from>
    <xdr:to>
      <xdr:col>6</xdr:col>
      <xdr:colOff>357187</xdr:colOff>
      <xdr:row>86</xdr:row>
      <xdr:rowOff>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871537</xdr:colOff>
      <xdr:row>71</xdr:row>
      <xdr:rowOff>95250</xdr:rowOff>
    </xdr:from>
    <xdr:to>
      <xdr:col>12</xdr:col>
      <xdr:colOff>290512</xdr:colOff>
      <xdr:row>85</xdr:row>
      <xdr:rowOff>17145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14287</xdr:colOff>
      <xdr:row>71</xdr:row>
      <xdr:rowOff>19050</xdr:rowOff>
    </xdr:from>
    <xdr:to>
      <xdr:col>18</xdr:col>
      <xdr:colOff>328612</xdr:colOff>
      <xdr:row>85</xdr:row>
      <xdr:rowOff>9525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8</xdr:col>
      <xdr:colOff>576262</xdr:colOff>
      <xdr:row>71</xdr:row>
      <xdr:rowOff>19050</xdr:rowOff>
    </xdr:from>
    <xdr:to>
      <xdr:col>24</xdr:col>
      <xdr:colOff>280987</xdr:colOff>
      <xdr:row>85</xdr:row>
      <xdr:rowOff>9525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5</xdr:col>
      <xdr:colOff>14287</xdr:colOff>
      <xdr:row>71</xdr:row>
      <xdr:rowOff>38100</xdr:rowOff>
    </xdr:from>
    <xdr:to>
      <xdr:col>30</xdr:col>
      <xdr:colOff>328612</xdr:colOff>
      <xdr:row>85</xdr:row>
      <xdr:rowOff>114300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1</xdr:col>
      <xdr:colOff>23812</xdr:colOff>
      <xdr:row>71</xdr:row>
      <xdr:rowOff>47625</xdr:rowOff>
    </xdr:from>
    <xdr:to>
      <xdr:col>36</xdr:col>
      <xdr:colOff>338137</xdr:colOff>
      <xdr:row>85</xdr:row>
      <xdr:rowOff>123825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7</xdr:col>
      <xdr:colOff>14287</xdr:colOff>
      <xdr:row>71</xdr:row>
      <xdr:rowOff>9525</xdr:rowOff>
    </xdr:from>
    <xdr:to>
      <xdr:col>42</xdr:col>
      <xdr:colOff>328612</xdr:colOff>
      <xdr:row>85</xdr:row>
      <xdr:rowOff>85725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42</xdr:col>
      <xdr:colOff>481012</xdr:colOff>
      <xdr:row>71</xdr:row>
      <xdr:rowOff>28575</xdr:rowOff>
    </xdr:from>
    <xdr:to>
      <xdr:col>48</xdr:col>
      <xdr:colOff>185737</xdr:colOff>
      <xdr:row>85</xdr:row>
      <xdr:rowOff>104775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9</xdr:col>
      <xdr:colOff>14287</xdr:colOff>
      <xdr:row>71</xdr:row>
      <xdr:rowOff>0</xdr:rowOff>
    </xdr:from>
    <xdr:to>
      <xdr:col>54</xdr:col>
      <xdr:colOff>261937</xdr:colOff>
      <xdr:row>85</xdr:row>
      <xdr:rowOff>7620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4</xdr:col>
      <xdr:colOff>585787</xdr:colOff>
      <xdr:row>71</xdr:row>
      <xdr:rowOff>38100</xdr:rowOff>
    </xdr:from>
    <xdr:to>
      <xdr:col>60</xdr:col>
      <xdr:colOff>223837</xdr:colOff>
      <xdr:row>85</xdr:row>
      <xdr:rowOff>11430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61</xdr:col>
      <xdr:colOff>33337</xdr:colOff>
      <xdr:row>100</xdr:row>
      <xdr:rowOff>47625</xdr:rowOff>
    </xdr:from>
    <xdr:to>
      <xdr:col>65</xdr:col>
      <xdr:colOff>842962</xdr:colOff>
      <xdr:row>114</xdr:row>
      <xdr:rowOff>123825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55</xdr:col>
      <xdr:colOff>14287</xdr:colOff>
      <xdr:row>100</xdr:row>
      <xdr:rowOff>0</xdr:rowOff>
    </xdr:from>
    <xdr:to>
      <xdr:col>60</xdr:col>
      <xdr:colOff>261937</xdr:colOff>
      <xdr:row>114</xdr:row>
      <xdr:rowOff>7620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48</xdr:col>
      <xdr:colOff>557212</xdr:colOff>
      <xdr:row>100</xdr:row>
      <xdr:rowOff>66675</xdr:rowOff>
    </xdr:from>
    <xdr:to>
      <xdr:col>54</xdr:col>
      <xdr:colOff>195262</xdr:colOff>
      <xdr:row>114</xdr:row>
      <xdr:rowOff>142875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43</xdr:col>
      <xdr:colOff>14287</xdr:colOff>
      <xdr:row>100</xdr:row>
      <xdr:rowOff>19050</xdr:rowOff>
    </xdr:from>
    <xdr:to>
      <xdr:col>48</xdr:col>
      <xdr:colOff>328612</xdr:colOff>
      <xdr:row>114</xdr:row>
      <xdr:rowOff>9525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7</xdr:col>
      <xdr:colOff>42862</xdr:colOff>
      <xdr:row>100</xdr:row>
      <xdr:rowOff>47625</xdr:rowOff>
    </xdr:from>
    <xdr:to>
      <xdr:col>42</xdr:col>
      <xdr:colOff>357187</xdr:colOff>
      <xdr:row>114</xdr:row>
      <xdr:rowOff>123825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1</xdr:col>
      <xdr:colOff>4762</xdr:colOff>
      <xdr:row>99</xdr:row>
      <xdr:rowOff>161925</xdr:rowOff>
    </xdr:from>
    <xdr:to>
      <xdr:col>36</xdr:col>
      <xdr:colOff>319087</xdr:colOff>
      <xdr:row>114</xdr:row>
      <xdr:rowOff>47625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4</xdr:col>
      <xdr:colOff>566737</xdr:colOff>
      <xdr:row>100</xdr:row>
      <xdr:rowOff>133350</xdr:rowOff>
    </xdr:from>
    <xdr:to>
      <xdr:col>30</xdr:col>
      <xdr:colOff>271462</xdr:colOff>
      <xdr:row>115</xdr:row>
      <xdr:rowOff>1905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8</xdr:col>
      <xdr:colOff>566737</xdr:colOff>
      <xdr:row>100</xdr:row>
      <xdr:rowOff>47625</xdr:rowOff>
    </xdr:from>
    <xdr:to>
      <xdr:col>24</xdr:col>
      <xdr:colOff>271462</xdr:colOff>
      <xdr:row>114</xdr:row>
      <xdr:rowOff>123825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3</xdr:col>
      <xdr:colOff>4762</xdr:colOff>
      <xdr:row>100</xdr:row>
      <xdr:rowOff>66675</xdr:rowOff>
    </xdr:from>
    <xdr:to>
      <xdr:col>18</xdr:col>
      <xdr:colOff>319087</xdr:colOff>
      <xdr:row>114</xdr:row>
      <xdr:rowOff>142875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6</xdr:col>
      <xdr:colOff>885831</xdr:colOff>
      <xdr:row>100</xdr:row>
      <xdr:rowOff>76200</xdr:rowOff>
    </xdr:from>
    <xdr:to>
      <xdr:col>12</xdr:col>
      <xdr:colOff>304806</xdr:colOff>
      <xdr:row>114</xdr:row>
      <xdr:rowOff>1524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</xdr:col>
      <xdr:colOff>9531</xdr:colOff>
      <xdr:row>100</xdr:row>
      <xdr:rowOff>95250</xdr:rowOff>
    </xdr:from>
    <xdr:to>
      <xdr:col>6</xdr:col>
      <xdr:colOff>323856</xdr:colOff>
      <xdr:row>114</xdr:row>
      <xdr:rowOff>17145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26</xdr:row>
      <xdr:rowOff>0</xdr:rowOff>
    </xdr:from>
    <xdr:to>
      <xdr:col>13</xdr:col>
      <xdr:colOff>304800</xdr:colOff>
      <xdr:row>240</xdr:row>
      <xdr:rowOff>76200</xdr:rowOff>
    </xdr:to>
    <xdr:graphicFrame macro="">
      <xdr:nvGraphicFramePr>
        <xdr:cNvPr id="55" name="Chart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13</xdr:col>
      <xdr:colOff>304800</xdr:colOff>
      <xdr:row>29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0</xdr:row>
      <xdr:rowOff>0</xdr:rowOff>
    </xdr:from>
    <xdr:to>
      <xdr:col>13</xdr:col>
      <xdr:colOff>266700</xdr:colOff>
      <xdr:row>14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31</xdr:row>
      <xdr:rowOff>0</xdr:rowOff>
    </xdr:from>
    <xdr:to>
      <xdr:col>13</xdr:col>
      <xdr:colOff>304800</xdr:colOff>
      <xdr:row>45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46</xdr:row>
      <xdr:rowOff>0</xdr:rowOff>
    </xdr:from>
    <xdr:to>
      <xdr:col>13</xdr:col>
      <xdr:colOff>304800</xdr:colOff>
      <xdr:row>60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61</xdr:row>
      <xdr:rowOff>0</xdr:rowOff>
    </xdr:from>
    <xdr:to>
      <xdr:col>13</xdr:col>
      <xdr:colOff>304800</xdr:colOff>
      <xdr:row>75</xdr:row>
      <xdr:rowOff>666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76225</xdr:colOff>
      <xdr:row>64</xdr:row>
      <xdr:rowOff>142875</xdr:rowOff>
    </xdr:from>
    <xdr:to>
      <xdr:col>13</xdr:col>
      <xdr:colOff>152400</xdr:colOff>
      <xdr:row>64</xdr:row>
      <xdr:rowOff>152400</xdr:rowOff>
    </xdr:to>
    <xdr:cxnSp macro="">
      <xdr:nvCxnSpPr>
        <xdr:cNvPr id="15" name="Straight Connector 14"/>
        <xdr:cNvCxnSpPr/>
      </xdr:nvCxnSpPr>
      <xdr:spPr>
        <a:xfrm flipV="1">
          <a:off x="5295900" y="123348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85750</xdr:colOff>
      <xdr:row>49</xdr:row>
      <xdr:rowOff>171450</xdr:rowOff>
    </xdr:from>
    <xdr:to>
      <xdr:col>13</xdr:col>
      <xdr:colOff>161925</xdr:colOff>
      <xdr:row>49</xdr:row>
      <xdr:rowOff>180975</xdr:rowOff>
    </xdr:to>
    <xdr:cxnSp macro="">
      <xdr:nvCxnSpPr>
        <xdr:cNvPr id="16" name="Straight Connector 15"/>
        <xdr:cNvCxnSpPr/>
      </xdr:nvCxnSpPr>
      <xdr:spPr>
        <a:xfrm flipV="1">
          <a:off x="5305425" y="95059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23850</xdr:colOff>
      <xdr:row>34</xdr:row>
      <xdr:rowOff>28575</xdr:rowOff>
    </xdr:from>
    <xdr:to>
      <xdr:col>13</xdr:col>
      <xdr:colOff>200025</xdr:colOff>
      <xdr:row>34</xdr:row>
      <xdr:rowOff>38100</xdr:rowOff>
    </xdr:to>
    <xdr:cxnSp macro="">
      <xdr:nvCxnSpPr>
        <xdr:cNvPr id="17" name="Straight Connector 16"/>
        <xdr:cNvCxnSpPr/>
      </xdr:nvCxnSpPr>
      <xdr:spPr>
        <a:xfrm flipV="1">
          <a:off x="5343525" y="65055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33375</xdr:colOff>
      <xdr:row>18</xdr:row>
      <xdr:rowOff>66675</xdr:rowOff>
    </xdr:from>
    <xdr:to>
      <xdr:col>13</xdr:col>
      <xdr:colOff>209550</xdr:colOff>
      <xdr:row>18</xdr:row>
      <xdr:rowOff>76200</xdr:rowOff>
    </xdr:to>
    <xdr:cxnSp macro="">
      <xdr:nvCxnSpPr>
        <xdr:cNvPr id="18" name="Straight Connector 17"/>
        <xdr:cNvCxnSpPr/>
      </xdr:nvCxnSpPr>
      <xdr:spPr>
        <a:xfrm flipV="1">
          <a:off x="5353050" y="34956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23850</xdr:colOff>
      <xdr:row>2</xdr:row>
      <xdr:rowOff>114300</xdr:rowOff>
    </xdr:from>
    <xdr:to>
      <xdr:col>13</xdr:col>
      <xdr:colOff>200025</xdr:colOff>
      <xdr:row>2</xdr:row>
      <xdr:rowOff>123825</xdr:rowOff>
    </xdr:to>
    <xdr:cxnSp macro="">
      <xdr:nvCxnSpPr>
        <xdr:cNvPr id="19" name="Straight Connector 18"/>
        <xdr:cNvCxnSpPr/>
      </xdr:nvCxnSpPr>
      <xdr:spPr>
        <a:xfrm flipV="1">
          <a:off x="5343525" y="4953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76</xdr:row>
      <xdr:rowOff>0</xdr:rowOff>
    </xdr:from>
    <xdr:to>
      <xdr:col>13</xdr:col>
      <xdr:colOff>304800</xdr:colOff>
      <xdr:row>90</xdr:row>
      <xdr:rowOff>7620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14325</xdr:colOff>
      <xdr:row>79</xdr:row>
      <xdr:rowOff>85725</xdr:rowOff>
    </xdr:from>
    <xdr:to>
      <xdr:col>13</xdr:col>
      <xdr:colOff>190500</xdr:colOff>
      <xdr:row>79</xdr:row>
      <xdr:rowOff>95250</xdr:rowOff>
    </xdr:to>
    <xdr:cxnSp macro="">
      <xdr:nvCxnSpPr>
        <xdr:cNvPr id="22" name="Straight Connector 21"/>
        <xdr:cNvCxnSpPr/>
      </xdr:nvCxnSpPr>
      <xdr:spPr>
        <a:xfrm flipV="1">
          <a:off x="5334000" y="151352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91</xdr:row>
      <xdr:rowOff>0</xdr:rowOff>
    </xdr:from>
    <xdr:to>
      <xdr:col>13</xdr:col>
      <xdr:colOff>304800</xdr:colOff>
      <xdr:row>105</xdr:row>
      <xdr:rowOff>762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52425</xdr:colOff>
      <xdr:row>103</xdr:row>
      <xdr:rowOff>19050</xdr:rowOff>
    </xdr:from>
    <xdr:to>
      <xdr:col>13</xdr:col>
      <xdr:colOff>228600</xdr:colOff>
      <xdr:row>103</xdr:row>
      <xdr:rowOff>28575</xdr:rowOff>
    </xdr:to>
    <xdr:cxnSp macro="">
      <xdr:nvCxnSpPr>
        <xdr:cNvPr id="26" name="Straight Connector 25"/>
        <xdr:cNvCxnSpPr/>
      </xdr:nvCxnSpPr>
      <xdr:spPr>
        <a:xfrm flipV="1">
          <a:off x="5372100" y="196405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06</xdr:row>
      <xdr:rowOff>0</xdr:rowOff>
    </xdr:from>
    <xdr:to>
      <xdr:col>13</xdr:col>
      <xdr:colOff>304800</xdr:colOff>
      <xdr:row>120</xdr:row>
      <xdr:rowOff>762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23850</xdr:colOff>
      <xdr:row>118</xdr:row>
      <xdr:rowOff>152400</xdr:rowOff>
    </xdr:from>
    <xdr:to>
      <xdr:col>13</xdr:col>
      <xdr:colOff>200025</xdr:colOff>
      <xdr:row>118</xdr:row>
      <xdr:rowOff>161925</xdr:rowOff>
    </xdr:to>
    <xdr:cxnSp macro="">
      <xdr:nvCxnSpPr>
        <xdr:cNvPr id="29" name="Straight Connector 28"/>
        <xdr:cNvCxnSpPr/>
      </xdr:nvCxnSpPr>
      <xdr:spPr>
        <a:xfrm flipV="1">
          <a:off x="5343525" y="226314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21</xdr:row>
      <xdr:rowOff>0</xdr:rowOff>
    </xdr:from>
    <xdr:to>
      <xdr:col>13</xdr:col>
      <xdr:colOff>304800</xdr:colOff>
      <xdr:row>135</xdr:row>
      <xdr:rowOff>762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85750</xdr:colOff>
      <xdr:row>133</xdr:row>
      <xdr:rowOff>152400</xdr:rowOff>
    </xdr:from>
    <xdr:to>
      <xdr:col>13</xdr:col>
      <xdr:colOff>161925</xdr:colOff>
      <xdr:row>133</xdr:row>
      <xdr:rowOff>161925</xdr:rowOff>
    </xdr:to>
    <xdr:cxnSp macro="">
      <xdr:nvCxnSpPr>
        <xdr:cNvPr id="32" name="Straight Connector 31"/>
        <xdr:cNvCxnSpPr/>
      </xdr:nvCxnSpPr>
      <xdr:spPr>
        <a:xfrm flipV="1">
          <a:off x="5305425" y="254889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36</xdr:row>
      <xdr:rowOff>0</xdr:rowOff>
    </xdr:from>
    <xdr:to>
      <xdr:col>13</xdr:col>
      <xdr:colOff>304800</xdr:colOff>
      <xdr:row>150</xdr:row>
      <xdr:rowOff>76200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352425</xdr:colOff>
      <xdr:row>147</xdr:row>
      <xdr:rowOff>47625</xdr:rowOff>
    </xdr:from>
    <xdr:to>
      <xdr:col>13</xdr:col>
      <xdr:colOff>228600</xdr:colOff>
      <xdr:row>147</xdr:row>
      <xdr:rowOff>57150</xdr:rowOff>
    </xdr:to>
    <xdr:cxnSp macro="">
      <xdr:nvCxnSpPr>
        <xdr:cNvPr id="35" name="Straight Connector 34"/>
        <xdr:cNvCxnSpPr/>
      </xdr:nvCxnSpPr>
      <xdr:spPr>
        <a:xfrm flipV="1">
          <a:off x="5372100" y="280511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51</xdr:row>
      <xdr:rowOff>0</xdr:rowOff>
    </xdr:from>
    <xdr:to>
      <xdr:col>13</xdr:col>
      <xdr:colOff>304800</xdr:colOff>
      <xdr:row>165</xdr:row>
      <xdr:rowOff>7620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361950</xdr:colOff>
      <xdr:row>162</xdr:row>
      <xdr:rowOff>66675</xdr:rowOff>
    </xdr:from>
    <xdr:to>
      <xdr:col>13</xdr:col>
      <xdr:colOff>238125</xdr:colOff>
      <xdr:row>162</xdr:row>
      <xdr:rowOff>76200</xdr:rowOff>
    </xdr:to>
    <xdr:cxnSp macro="">
      <xdr:nvCxnSpPr>
        <xdr:cNvPr id="38" name="Straight Connector 37"/>
        <xdr:cNvCxnSpPr/>
      </xdr:nvCxnSpPr>
      <xdr:spPr>
        <a:xfrm flipV="1">
          <a:off x="5381625" y="309276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66</xdr:row>
      <xdr:rowOff>0</xdr:rowOff>
    </xdr:from>
    <xdr:to>
      <xdr:col>13</xdr:col>
      <xdr:colOff>304800</xdr:colOff>
      <xdr:row>180</xdr:row>
      <xdr:rowOff>7620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333375</xdr:colOff>
      <xdr:row>177</xdr:row>
      <xdr:rowOff>152400</xdr:rowOff>
    </xdr:from>
    <xdr:to>
      <xdr:col>13</xdr:col>
      <xdr:colOff>209550</xdr:colOff>
      <xdr:row>177</xdr:row>
      <xdr:rowOff>161925</xdr:rowOff>
    </xdr:to>
    <xdr:cxnSp macro="">
      <xdr:nvCxnSpPr>
        <xdr:cNvPr id="41" name="Straight Connector 40"/>
        <xdr:cNvCxnSpPr/>
      </xdr:nvCxnSpPr>
      <xdr:spPr>
        <a:xfrm flipV="1">
          <a:off x="5353050" y="338709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81</xdr:row>
      <xdr:rowOff>0</xdr:rowOff>
    </xdr:from>
    <xdr:to>
      <xdr:col>13</xdr:col>
      <xdr:colOff>304800</xdr:colOff>
      <xdr:row>195</xdr:row>
      <xdr:rowOff>7620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381000</xdr:colOff>
      <xdr:row>192</xdr:row>
      <xdr:rowOff>123825</xdr:rowOff>
    </xdr:from>
    <xdr:to>
      <xdr:col>13</xdr:col>
      <xdr:colOff>257175</xdr:colOff>
      <xdr:row>192</xdr:row>
      <xdr:rowOff>133350</xdr:rowOff>
    </xdr:to>
    <xdr:cxnSp macro="">
      <xdr:nvCxnSpPr>
        <xdr:cNvPr id="44" name="Straight Connector 43"/>
        <xdr:cNvCxnSpPr/>
      </xdr:nvCxnSpPr>
      <xdr:spPr>
        <a:xfrm flipV="1">
          <a:off x="5400675" y="366998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96</xdr:row>
      <xdr:rowOff>0</xdr:rowOff>
    </xdr:from>
    <xdr:to>
      <xdr:col>13</xdr:col>
      <xdr:colOff>304800</xdr:colOff>
      <xdr:row>210</xdr:row>
      <xdr:rowOff>7620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371475</xdr:colOff>
      <xdr:row>208</xdr:row>
      <xdr:rowOff>9525</xdr:rowOff>
    </xdr:from>
    <xdr:to>
      <xdr:col>13</xdr:col>
      <xdr:colOff>247650</xdr:colOff>
      <xdr:row>208</xdr:row>
      <xdr:rowOff>19050</xdr:rowOff>
    </xdr:to>
    <xdr:cxnSp macro="">
      <xdr:nvCxnSpPr>
        <xdr:cNvPr id="47" name="Straight Connector 46"/>
        <xdr:cNvCxnSpPr/>
      </xdr:nvCxnSpPr>
      <xdr:spPr>
        <a:xfrm flipV="1">
          <a:off x="5391150" y="396335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11</xdr:row>
      <xdr:rowOff>0</xdr:rowOff>
    </xdr:from>
    <xdr:to>
      <xdr:col>13</xdr:col>
      <xdr:colOff>304800</xdr:colOff>
      <xdr:row>225</xdr:row>
      <xdr:rowOff>7620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371475</xdr:colOff>
      <xdr:row>222</xdr:row>
      <xdr:rowOff>0</xdr:rowOff>
    </xdr:from>
    <xdr:to>
      <xdr:col>13</xdr:col>
      <xdr:colOff>247650</xdr:colOff>
      <xdr:row>222</xdr:row>
      <xdr:rowOff>9525</xdr:rowOff>
    </xdr:to>
    <xdr:cxnSp macro="">
      <xdr:nvCxnSpPr>
        <xdr:cNvPr id="50" name="Straight Connector 49"/>
        <xdr:cNvCxnSpPr/>
      </xdr:nvCxnSpPr>
      <xdr:spPr>
        <a:xfrm flipV="1">
          <a:off x="5391150" y="422910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71475</xdr:colOff>
      <xdr:row>237</xdr:row>
      <xdr:rowOff>19050</xdr:rowOff>
    </xdr:from>
    <xdr:to>
      <xdr:col>13</xdr:col>
      <xdr:colOff>247650</xdr:colOff>
      <xdr:row>237</xdr:row>
      <xdr:rowOff>28575</xdr:rowOff>
    </xdr:to>
    <xdr:cxnSp macro="">
      <xdr:nvCxnSpPr>
        <xdr:cNvPr id="53" name="Straight Connector 52"/>
        <xdr:cNvCxnSpPr/>
      </xdr:nvCxnSpPr>
      <xdr:spPr>
        <a:xfrm flipV="1">
          <a:off x="5391150" y="451675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41</xdr:row>
      <xdr:rowOff>0</xdr:rowOff>
    </xdr:from>
    <xdr:to>
      <xdr:col>13</xdr:col>
      <xdr:colOff>304800</xdr:colOff>
      <xdr:row>255</xdr:row>
      <xdr:rowOff>76200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</xdr:col>
      <xdr:colOff>352425</xdr:colOff>
      <xdr:row>252</xdr:row>
      <xdr:rowOff>76200</xdr:rowOff>
    </xdr:from>
    <xdr:to>
      <xdr:col>13</xdr:col>
      <xdr:colOff>228600</xdr:colOff>
      <xdr:row>252</xdr:row>
      <xdr:rowOff>85725</xdr:rowOff>
    </xdr:to>
    <xdr:cxnSp macro="">
      <xdr:nvCxnSpPr>
        <xdr:cNvPr id="58" name="Straight Connector 57"/>
        <xdr:cNvCxnSpPr/>
      </xdr:nvCxnSpPr>
      <xdr:spPr>
        <a:xfrm flipV="1">
          <a:off x="5372100" y="480822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56</xdr:row>
      <xdr:rowOff>0</xdr:rowOff>
    </xdr:from>
    <xdr:to>
      <xdr:col>13</xdr:col>
      <xdr:colOff>304800</xdr:colOff>
      <xdr:row>270</xdr:row>
      <xdr:rowOff>76200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266700</xdr:colOff>
      <xdr:row>267</xdr:row>
      <xdr:rowOff>38100</xdr:rowOff>
    </xdr:from>
    <xdr:to>
      <xdr:col>13</xdr:col>
      <xdr:colOff>142875</xdr:colOff>
      <xdr:row>267</xdr:row>
      <xdr:rowOff>47625</xdr:rowOff>
    </xdr:to>
    <xdr:cxnSp macro="">
      <xdr:nvCxnSpPr>
        <xdr:cNvPr id="61" name="Straight Connector 60"/>
        <xdr:cNvCxnSpPr/>
      </xdr:nvCxnSpPr>
      <xdr:spPr>
        <a:xfrm flipV="1">
          <a:off x="5286375" y="509016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86</xdr:row>
      <xdr:rowOff>0</xdr:rowOff>
    </xdr:from>
    <xdr:to>
      <xdr:col>13</xdr:col>
      <xdr:colOff>304800</xdr:colOff>
      <xdr:row>300</xdr:row>
      <xdr:rowOff>76200</xdr:rowOff>
    </xdr:to>
    <xdr:graphicFrame macro="">
      <xdr:nvGraphicFramePr>
        <xdr:cNvPr id="63" name="Chart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333375</xdr:colOff>
      <xdr:row>298</xdr:row>
      <xdr:rowOff>57150</xdr:rowOff>
    </xdr:from>
    <xdr:to>
      <xdr:col>13</xdr:col>
      <xdr:colOff>209550</xdr:colOff>
      <xdr:row>298</xdr:row>
      <xdr:rowOff>66675</xdr:rowOff>
    </xdr:to>
    <xdr:cxnSp macro="">
      <xdr:nvCxnSpPr>
        <xdr:cNvPr id="64" name="Straight Connector 63"/>
        <xdr:cNvCxnSpPr/>
      </xdr:nvCxnSpPr>
      <xdr:spPr>
        <a:xfrm flipV="1">
          <a:off x="5353050" y="568261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71</xdr:row>
      <xdr:rowOff>0</xdr:rowOff>
    </xdr:from>
    <xdr:to>
      <xdr:col>13</xdr:col>
      <xdr:colOff>304800</xdr:colOff>
      <xdr:row>285</xdr:row>
      <xdr:rowOff>76200</xdr:rowOff>
    </xdr:to>
    <xdr:graphicFrame macro="">
      <xdr:nvGraphicFramePr>
        <xdr:cNvPr id="66" name="Chart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390525</xdr:colOff>
      <xdr:row>282</xdr:row>
      <xdr:rowOff>171450</xdr:rowOff>
    </xdr:from>
    <xdr:to>
      <xdr:col>13</xdr:col>
      <xdr:colOff>266700</xdr:colOff>
      <xdr:row>282</xdr:row>
      <xdr:rowOff>180975</xdr:rowOff>
    </xdr:to>
    <xdr:cxnSp macro="">
      <xdr:nvCxnSpPr>
        <xdr:cNvPr id="67" name="Straight Connector 66"/>
        <xdr:cNvCxnSpPr/>
      </xdr:nvCxnSpPr>
      <xdr:spPr>
        <a:xfrm flipV="1">
          <a:off x="5410200" y="538924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01</xdr:row>
      <xdr:rowOff>0</xdr:rowOff>
    </xdr:from>
    <xdr:to>
      <xdr:col>13</xdr:col>
      <xdr:colOff>304800</xdr:colOff>
      <xdr:row>315</xdr:row>
      <xdr:rowOff>76200</xdr:rowOff>
    </xdr:to>
    <xdr:graphicFrame macro="">
      <xdr:nvGraphicFramePr>
        <xdr:cNvPr id="70" name="Chart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381000</xdr:colOff>
      <xdr:row>311</xdr:row>
      <xdr:rowOff>152400</xdr:rowOff>
    </xdr:from>
    <xdr:to>
      <xdr:col>13</xdr:col>
      <xdr:colOff>257175</xdr:colOff>
      <xdr:row>311</xdr:row>
      <xdr:rowOff>161925</xdr:rowOff>
    </xdr:to>
    <xdr:cxnSp macro="">
      <xdr:nvCxnSpPr>
        <xdr:cNvPr id="68" name="Straight Connector 67"/>
        <xdr:cNvCxnSpPr/>
      </xdr:nvCxnSpPr>
      <xdr:spPr>
        <a:xfrm flipV="1">
          <a:off x="5400675" y="593979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16</xdr:row>
      <xdr:rowOff>0</xdr:rowOff>
    </xdr:from>
    <xdr:to>
      <xdr:col>13</xdr:col>
      <xdr:colOff>304800</xdr:colOff>
      <xdr:row>330</xdr:row>
      <xdr:rowOff>76200</xdr:rowOff>
    </xdr:to>
    <xdr:graphicFrame macro="">
      <xdr:nvGraphicFramePr>
        <xdr:cNvPr id="72" name="Chart 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381000</xdr:colOff>
      <xdr:row>317</xdr:row>
      <xdr:rowOff>161925</xdr:rowOff>
    </xdr:from>
    <xdr:to>
      <xdr:col>13</xdr:col>
      <xdr:colOff>257175</xdr:colOff>
      <xdr:row>317</xdr:row>
      <xdr:rowOff>171450</xdr:rowOff>
    </xdr:to>
    <xdr:cxnSp macro="">
      <xdr:nvCxnSpPr>
        <xdr:cNvPr id="73" name="Straight Connector 72"/>
        <xdr:cNvCxnSpPr/>
      </xdr:nvCxnSpPr>
      <xdr:spPr>
        <a:xfrm flipV="1">
          <a:off x="5400675" y="605504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31</xdr:row>
      <xdr:rowOff>0</xdr:rowOff>
    </xdr:from>
    <xdr:to>
      <xdr:col>13</xdr:col>
      <xdr:colOff>304800</xdr:colOff>
      <xdr:row>345</xdr:row>
      <xdr:rowOff>76200</xdr:rowOff>
    </xdr:to>
    <xdr:graphicFrame macro="">
      <xdr:nvGraphicFramePr>
        <xdr:cNvPr id="75" name="Chart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6</xdr:col>
      <xdr:colOff>0</xdr:colOff>
      <xdr:row>346</xdr:row>
      <xdr:rowOff>0</xdr:rowOff>
    </xdr:from>
    <xdr:to>
      <xdr:col>13</xdr:col>
      <xdr:colOff>304800</xdr:colOff>
      <xdr:row>360</xdr:row>
      <xdr:rowOff>76200</xdr:rowOff>
    </xdr:to>
    <xdr:graphicFrame macro="">
      <xdr:nvGraphicFramePr>
        <xdr:cNvPr id="77" name="Chart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</xdr:col>
      <xdr:colOff>390525</xdr:colOff>
      <xdr:row>342</xdr:row>
      <xdr:rowOff>19050</xdr:rowOff>
    </xdr:from>
    <xdr:to>
      <xdr:col>13</xdr:col>
      <xdr:colOff>266700</xdr:colOff>
      <xdr:row>342</xdr:row>
      <xdr:rowOff>28575</xdr:rowOff>
    </xdr:to>
    <xdr:cxnSp macro="">
      <xdr:nvCxnSpPr>
        <xdr:cNvPr id="78" name="Straight Connector 77"/>
        <xdr:cNvCxnSpPr/>
      </xdr:nvCxnSpPr>
      <xdr:spPr>
        <a:xfrm flipV="1">
          <a:off x="5410200" y="651700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28625</xdr:colOff>
      <xdr:row>357</xdr:row>
      <xdr:rowOff>171450</xdr:rowOff>
    </xdr:from>
    <xdr:to>
      <xdr:col>13</xdr:col>
      <xdr:colOff>304800</xdr:colOff>
      <xdr:row>357</xdr:row>
      <xdr:rowOff>180975</xdr:rowOff>
    </xdr:to>
    <xdr:cxnSp macro="">
      <xdr:nvCxnSpPr>
        <xdr:cNvPr id="79" name="Straight Connector 78"/>
        <xdr:cNvCxnSpPr/>
      </xdr:nvCxnSpPr>
      <xdr:spPr>
        <a:xfrm flipV="1">
          <a:off x="5448300" y="681799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06</xdr:row>
      <xdr:rowOff>0</xdr:rowOff>
    </xdr:from>
    <xdr:to>
      <xdr:col>13</xdr:col>
      <xdr:colOff>304800</xdr:colOff>
      <xdr:row>120</xdr:row>
      <xdr:rowOff>7620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91</xdr:row>
      <xdr:rowOff>0</xdr:rowOff>
    </xdr:from>
    <xdr:to>
      <xdr:col>13</xdr:col>
      <xdr:colOff>304800</xdr:colOff>
      <xdr:row>105</xdr:row>
      <xdr:rowOff>7620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76</xdr:row>
      <xdr:rowOff>0</xdr:rowOff>
    </xdr:from>
    <xdr:to>
      <xdr:col>13</xdr:col>
      <xdr:colOff>304800</xdr:colOff>
      <xdr:row>90</xdr:row>
      <xdr:rowOff>7620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31</xdr:row>
      <xdr:rowOff>0</xdr:rowOff>
    </xdr:from>
    <xdr:to>
      <xdr:col>13</xdr:col>
      <xdr:colOff>304800</xdr:colOff>
      <xdr:row>45</xdr:row>
      <xdr:rowOff>11430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13</xdr:col>
      <xdr:colOff>304800</xdr:colOff>
      <xdr:row>30</xdr:row>
      <xdr:rowOff>762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95275</xdr:colOff>
      <xdr:row>35</xdr:row>
      <xdr:rowOff>57150</xdr:rowOff>
    </xdr:from>
    <xdr:to>
      <xdr:col>13</xdr:col>
      <xdr:colOff>171450</xdr:colOff>
      <xdr:row>35</xdr:row>
      <xdr:rowOff>66675</xdr:rowOff>
    </xdr:to>
    <xdr:cxnSp macro="">
      <xdr:nvCxnSpPr>
        <xdr:cNvPr id="5" name="Straight Connector 4"/>
        <xdr:cNvCxnSpPr/>
      </xdr:nvCxnSpPr>
      <xdr:spPr>
        <a:xfrm flipV="1">
          <a:off x="5314950" y="67246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85750</xdr:colOff>
      <xdr:row>20</xdr:row>
      <xdr:rowOff>85725</xdr:rowOff>
    </xdr:from>
    <xdr:to>
      <xdr:col>13</xdr:col>
      <xdr:colOff>161925</xdr:colOff>
      <xdr:row>20</xdr:row>
      <xdr:rowOff>95250</xdr:rowOff>
    </xdr:to>
    <xdr:cxnSp macro="">
      <xdr:nvCxnSpPr>
        <xdr:cNvPr id="6" name="Straight Connector 5"/>
        <xdr:cNvCxnSpPr/>
      </xdr:nvCxnSpPr>
      <xdr:spPr>
        <a:xfrm flipV="1">
          <a:off x="5305425" y="38957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0</xdr:row>
      <xdr:rowOff>0</xdr:rowOff>
    </xdr:from>
    <xdr:to>
      <xdr:col>13</xdr:col>
      <xdr:colOff>304800</xdr:colOff>
      <xdr:row>14</xdr:row>
      <xdr:rowOff>762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00050</xdr:colOff>
      <xdr:row>3</xdr:row>
      <xdr:rowOff>104775</xdr:rowOff>
    </xdr:from>
    <xdr:to>
      <xdr:col>13</xdr:col>
      <xdr:colOff>276225</xdr:colOff>
      <xdr:row>3</xdr:row>
      <xdr:rowOff>114300</xdr:rowOff>
    </xdr:to>
    <xdr:cxnSp macro="">
      <xdr:nvCxnSpPr>
        <xdr:cNvPr id="15" name="Straight Connector 14"/>
        <xdr:cNvCxnSpPr/>
      </xdr:nvCxnSpPr>
      <xdr:spPr>
        <a:xfrm flipV="1">
          <a:off x="5419725" y="6762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6</xdr:row>
      <xdr:rowOff>0</xdr:rowOff>
    </xdr:from>
    <xdr:to>
      <xdr:col>13</xdr:col>
      <xdr:colOff>304800</xdr:colOff>
      <xdr:row>60</xdr:row>
      <xdr:rowOff>762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285750</xdr:colOff>
      <xdr:row>50</xdr:row>
      <xdr:rowOff>0</xdr:rowOff>
    </xdr:from>
    <xdr:to>
      <xdr:col>13</xdr:col>
      <xdr:colOff>161925</xdr:colOff>
      <xdr:row>50</xdr:row>
      <xdr:rowOff>9525</xdr:rowOff>
    </xdr:to>
    <xdr:cxnSp macro="">
      <xdr:nvCxnSpPr>
        <xdr:cNvPr id="25" name="Straight Connector 24"/>
        <xdr:cNvCxnSpPr/>
      </xdr:nvCxnSpPr>
      <xdr:spPr>
        <a:xfrm flipV="1">
          <a:off x="5305425" y="95250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61</xdr:row>
      <xdr:rowOff>0</xdr:rowOff>
    </xdr:from>
    <xdr:to>
      <xdr:col>13</xdr:col>
      <xdr:colOff>304800</xdr:colOff>
      <xdr:row>75</xdr:row>
      <xdr:rowOff>762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61950</xdr:colOff>
      <xdr:row>73</xdr:row>
      <xdr:rowOff>38100</xdr:rowOff>
    </xdr:from>
    <xdr:to>
      <xdr:col>13</xdr:col>
      <xdr:colOff>238125</xdr:colOff>
      <xdr:row>73</xdr:row>
      <xdr:rowOff>47625</xdr:rowOff>
    </xdr:to>
    <xdr:cxnSp macro="">
      <xdr:nvCxnSpPr>
        <xdr:cNvPr id="27" name="Straight Connector 26"/>
        <xdr:cNvCxnSpPr/>
      </xdr:nvCxnSpPr>
      <xdr:spPr>
        <a:xfrm flipV="1">
          <a:off x="5381625" y="139446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71475</xdr:colOff>
      <xdr:row>87</xdr:row>
      <xdr:rowOff>76200</xdr:rowOff>
    </xdr:from>
    <xdr:to>
      <xdr:col>13</xdr:col>
      <xdr:colOff>247650</xdr:colOff>
      <xdr:row>87</xdr:row>
      <xdr:rowOff>85725</xdr:rowOff>
    </xdr:to>
    <xdr:cxnSp macro="">
      <xdr:nvCxnSpPr>
        <xdr:cNvPr id="31" name="Straight Connector 30"/>
        <xdr:cNvCxnSpPr/>
      </xdr:nvCxnSpPr>
      <xdr:spPr>
        <a:xfrm flipV="1">
          <a:off x="5391150" y="166497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71475</xdr:colOff>
      <xdr:row>101</xdr:row>
      <xdr:rowOff>114300</xdr:rowOff>
    </xdr:from>
    <xdr:to>
      <xdr:col>13</xdr:col>
      <xdr:colOff>247650</xdr:colOff>
      <xdr:row>101</xdr:row>
      <xdr:rowOff>123825</xdr:rowOff>
    </xdr:to>
    <xdr:cxnSp macro="">
      <xdr:nvCxnSpPr>
        <xdr:cNvPr id="34" name="Straight Connector 33"/>
        <xdr:cNvCxnSpPr/>
      </xdr:nvCxnSpPr>
      <xdr:spPr>
        <a:xfrm flipV="1">
          <a:off x="5391150" y="193548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71475</xdr:colOff>
      <xdr:row>116</xdr:row>
      <xdr:rowOff>76200</xdr:rowOff>
    </xdr:from>
    <xdr:to>
      <xdr:col>13</xdr:col>
      <xdr:colOff>247650</xdr:colOff>
      <xdr:row>116</xdr:row>
      <xdr:rowOff>85725</xdr:rowOff>
    </xdr:to>
    <xdr:cxnSp macro="">
      <xdr:nvCxnSpPr>
        <xdr:cNvPr id="37" name="Straight Connector 36"/>
        <xdr:cNvCxnSpPr/>
      </xdr:nvCxnSpPr>
      <xdr:spPr>
        <a:xfrm flipV="1">
          <a:off x="5391150" y="2217420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21</xdr:row>
      <xdr:rowOff>0</xdr:rowOff>
    </xdr:from>
    <xdr:to>
      <xdr:col>13</xdr:col>
      <xdr:colOff>304800</xdr:colOff>
      <xdr:row>135</xdr:row>
      <xdr:rowOff>7620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90525</xdr:colOff>
      <xdr:row>132</xdr:row>
      <xdr:rowOff>57150</xdr:rowOff>
    </xdr:from>
    <xdr:to>
      <xdr:col>13</xdr:col>
      <xdr:colOff>266700</xdr:colOff>
      <xdr:row>132</xdr:row>
      <xdr:rowOff>66675</xdr:rowOff>
    </xdr:to>
    <xdr:cxnSp macro="">
      <xdr:nvCxnSpPr>
        <xdr:cNvPr id="42" name="Straight Connector 41"/>
        <xdr:cNvCxnSpPr/>
      </xdr:nvCxnSpPr>
      <xdr:spPr>
        <a:xfrm flipV="1">
          <a:off x="5410200" y="252031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36</xdr:row>
      <xdr:rowOff>0</xdr:rowOff>
    </xdr:from>
    <xdr:to>
      <xdr:col>13</xdr:col>
      <xdr:colOff>304800</xdr:colOff>
      <xdr:row>150</xdr:row>
      <xdr:rowOff>7620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381000</xdr:colOff>
      <xdr:row>146</xdr:row>
      <xdr:rowOff>47625</xdr:rowOff>
    </xdr:from>
    <xdr:to>
      <xdr:col>13</xdr:col>
      <xdr:colOff>257175</xdr:colOff>
      <xdr:row>146</xdr:row>
      <xdr:rowOff>57150</xdr:rowOff>
    </xdr:to>
    <xdr:cxnSp macro="">
      <xdr:nvCxnSpPr>
        <xdr:cNvPr id="45" name="Straight Connector 44"/>
        <xdr:cNvCxnSpPr/>
      </xdr:nvCxnSpPr>
      <xdr:spPr>
        <a:xfrm flipV="1">
          <a:off x="5400675" y="278606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51</xdr:row>
      <xdr:rowOff>0</xdr:rowOff>
    </xdr:from>
    <xdr:to>
      <xdr:col>13</xdr:col>
      <xdr:colOff>304800</xdr:colOff>
      <xdr:row>165</xdr:row>
      <xdr:rowOff>7620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390525</xdr:colOff>
      <xdr:row>153</xdr:row>
      <xdr:rowOff>66675</xdr:rowOff>
    </xdr:from>
    <xdr:to>
      <xdr:col>13</xdr:col>
      <xdr:colOff>266700</xdr:colOff>
      <xdr:row>153</xdr:row>
      <xdr:rowOff>76200</xdr:rowOff>
    </xdr:to>
    <xdr:cxnSp macro="">
      <xdr:nvCxnSpPr>
        <xdr:cNvPr id="48" name="Straight Connector 47"/>
        <xdr:cNvCxnSpPr/>
      </xdr:nvCxnSpPr>
      <xdr:spPr>
        <a:xfrm flipV="1">
          <a:off x="5410200" y="2921317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66</xdr:row>
      <xdr:rowOff>0</xdr:rowOff>
    </xdr:from>
    <xdr:to>
      <xdr:col>13</xdr:col>
      <xdr:colOff>304800</xdr:colOff>
      <xdr:row>180</xdr:row>
      <xdr:rowOff>7620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0</xdr:colOff>
      <xdr:row>181</xdr:row>
      <xdr:rowOff>0</xdr:rowOff>
    </xdr:from>
    <xdr:to>
      <xdr:col>13</xdr:col>
      <xdr:colOff>304800</xdr:colOff>
      <xdr:row>195</xdr:row>
      <xdr:rowOff>7620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361950</xdr:colOff>
      <xdr:row>176</xdr:row>
      <xdr:rowOff>85725</xdr:rowOff>
    </xdr:from>
    <xdr:to>
      <xdr:col>13</xdr:col>
      <xdr:colOff>238125</xdr:colOff>
      <xdr:row>176</xdr:row>
      <xdr:rowOff>95250</xdr:rowOff>
    </xdr:to>
    <xdr:cxnSp macro="">
      <xdr:nvCxnSpPr>
        <xdr:cNvPr id="53" name="Straight Connector 52"/>
        <xdr:cNvCxnSpPr/>
      </xdr:nvCxnSpPr>
      <xdr:spPr>
        <a:xfrm flipV="1">
          <a:off x="5381625" y="33613725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42900</xdr:colOff>
      <xdr:row>192</xdr:row>
      <xdr:rowOff>57150</xdr:rowOff>
    </xdr:from>
    <xdr:to>
      <xdr:col>13</xdr:col>
      <xdr:colOff>219075</xdr:colOff>
      <xdr:row>192</xdr:row>
      <xdr:rowOff>66675</xdr:rowOff>
    </xdr:to>
    <xdr:cxnSp macro="">
      <xdr:nvCxnSpPr>
        <xdr:cNvPr id="54" name="Straight Connector 53"/>
        <xdr:cNvCxnSpPr/>
      </xdr:nvCxnSpPr>
      <xdr:spPr>
        <a:xfrm flipV="1">
          <a:off x="5362575" y="36633150"/>
          <a:ext cx="41433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0</xdr:row>
      <xdr:rowOff>9525</xdr:rowOff>
    </xdr:from>
    <xdr:to>
      <xdr:col>14</xdr:col>
      <xdr:colOff>314325</xdr:colOff>
      <xdr:row>1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5</xdr:row>
      <xdr:rowOff>171450</xdr:rowOff>
    </xdr:from>
    <xdr:to>
      <xdr:col>14</xdr:col>
      <xdr:colOff>314325</xdr:colOff>
      <xdr:row>30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00075</xdr:colOff>
      <xdr:row>31</xdr:row>
      <xdr:rowOff>9525</xdr:rowOff>
    </xdr:from>
    <xdr:to>
      <xdr:col>14</xdr:col>
      <xdr:colOff>295275</xdr:colOff>
      <xdr:row>45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45</xdr:row>
      <xdr:rowOff>0</xdr:rowOff>
    </xdr:from>
    <xdr:to>
      <xdr:col>14</xdr:col>
      <xdr:colOff>304800</xdr:colOff>
      <xdr:row>45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00075</xdr:colOff>
      <xdr:row>46</xdr:row>
      <xdr:rowOff>19050</xdr:rowOff>
    </xdr:from>
    <xdr:to>
      <xdr:col>14</xdr:col>
      <xdr:colOff>295275</xdr:colOff>
      <xdr:row>60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5</xdr:colOff>
      <xdr:row>60</xdr:row>
      <xdr:rowOff>0</xdr:rowOff>
    </xdr:from>
    <xdr:to>
      <xdr:col>14</xdr:col>
      <xdr:colOff>314325</xdr:colOff>
      <xdr:row>60</xdr:row>
      <xdr:rowOff>666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60</xdr:row>
      <xdr:rowOff>180976</xdr:rowOff>
    </xdr:from>
    <xdr:to>
      <xdr:col>14</xdr:col>
      <xdr:colOff>304800</xdr:colOff>
      <xdr:row>74</xdr:row>
      <xdr:rowOff>12382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28575</xdr:colOff>
      <xdr:row>76</xdr:row>
      <xdr:rowOff>47625</xdr:rowOff>
    </xdr:from>
    <xdr:to>
      <xdr:col>14</xdr:col>
      <xdr:colOff>333375</xdr:colOff>
      <xdr:row>90</xdr:row>
      <xdr:rowOff>1238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9525</xdr:colOff>
      <xdr:row>91</xdr:row>
      <xdr:rowOff>19050</xdr:rowOff>
    </xdr:from>
    <xdr:to>
      <xdr:col>14</xdr:col>
      <xdr:colOff>314325</xdr:colOff>
      <xdr:row>105</xdr:row>
      <xdr:rowOff>952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438150</xdr:colOff>
      <xdr:row>9</xdr:row>
      <xdr:rowOff>123825</xdr:rowOff>
    </xdr:from>
    <xdr:to>
      <xdr:col>14</xdr:col>
      <xdr:colOff>171450</xdr:colOff>
      <xdr:row>9</xdr:row>
      <xdr:rowOff>123825</xdr:rowOff>
    </xdr:to>
    <xdr:cxnSp macro="">
      <xdr:nvCxnSpPr>
        <xdr:cNvPr id="16" name="Straight Connector 15"/>
        <xdr:cNvCxnSpPr/>
      </xdr:nvCxnSpPr>
      <xdr:spPr>
        <a:xfrm>
          <a:off x="6067425" y="1838325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90525</xdr:colOff>
      <xdr:row>66</xdr:row>
      <xdr:rowOff>19050</xdr:rowOff>
    </xdr:from>
    <xdr:to>
      <xdr:col>14</xdr:col>
      <xdr:colOff>123825</xdr:colOff>
      <xdr:row>66</xdr:row>
      <xdr:rowOff>19050</xdr:rowOff>
    </xdr:to>
    <xdr:cxnSp macro="">
      <xdr:nvCxnSpPr>
        <xdr:cNvPr id="18" name="Straight Connector 17"/>
        <xdr:cNvCxnSpPr/>
      </xdr:nvCxnSpPr>
      <xdr:spPr>
        <a:xfrm>
          <a:off x="6019800" y="18307050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90525</xdr:colOff>
      <xdr:row>81</xdr:row>
      <xdr:rowOff>9525</xdr:rowOff>
    </xdr:from>
    <xdr:to>
      <xdr:col>14</xdr:col>
      <xdr:colOff>123825</xdr:colOff>
      <xdr:row>81</xdr:row>
      <xdr:rowOff>9525</xdr:rowOff>
    </xdr:to>
    <xdr:cxnSp macro="">
      <xdr:nvCxnSpPr>
        <xdr:cNvPr id="19" name="Straight Connector 18"/>
        <xdr:cNvCxnSpPr/>
      </xdr:nvCxnSpPr>
      <xdr:spPr>
        <a:xfrm>
          <a:off x="6019800" y="21155025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90525</xdr:colOff>
      <xdr:row>103</xdr:row>
      <xdr:rowOff>95250</xdr:rowOff>
    </xdr:from>
    <xdr:to>
      <xdr:col>14</xdr:col>
      <xdr:colOff>123825</xdr:colOff>
      <xdr:row>103</xdr:row>
      <xdr:rowOff>95250</xdr:rowOff>
    </xdr:to>
    <xdr:cxnSp macro="">
      <xdr:nvCxnSpPr>
        <xdr:cNvPr id="22" name="Straight Connector 21"/>
        <xdr:cNvCxnSpPr/>
      </xdr:nvCxnSpPr>
      <xdr:spPr>
        <a:xfrm>
          <a:off x="6019800" y="19716750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00050</xdr:colOff>
      <xdr:row>94</xdr:row>
      <xdr:rowOff>38100</xdr:rowOff>
    </xdr:from>
    <xdr:to>
      <xdr:col>14</xdr:col>
      <xdr:colOff>133350</xdr:colOff>
      <xdr:row>94</xdr:row>
      <xdr:rowOff>38100</xdr:rowOff>
    </xdr:to>
    <xdr:cxnSp macro="">
      <xdr:nvCxnSpPr>
        <xdr:cNvPr id="23" name="Straight Connector 22"/>
        <xdr:cNvCxnSpPr/>
      </xdr:nvCxnSpPr>
      <xdr:spPr>
        <a:xfrm>
          <a:off x="6029325" y="17945100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90525</xdr:colOff>
      <xdr:row>25</xdr:row>
      <xdr:rowOff>152400</xdr:rowOff>
    </xdr:from>
    <xdr:to>
      <xdr:col>14</xdr:col>
      <xdr:colOff>123825</xdr:colOff>
      <xdr:row>25</xdr:row>
      <xdr:rowOff>152400</xdr:rowOff>
    </xdr:to>
    <xdr:cxnSp macro="">
      <xdr:nvCxnSpPr>
        <xdr:cNvPr id="24" name="Straight Connector 23"/>
        <xdr:cNvCxnSpPr/>
      </xdr:nvCxnSpPr>
      <xdr:spPr>
        <a:xfrm>
          <a:off x="6019800" y="4914900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90525</xdr:colOff>
      <xdr:row>41</xdr:row>
      <xdr:rowOff>28575</xdr:rowOff>
    </xdr:from>
    <xdr:to>
      <xdr:col>14</xdr:col>
      <xdr:colOff>123825</xdr:colOff>
      <xdr:row>41</xdr:row>
      <xdr:rowOff>28575</xdr:rowOff>
    </xdr:to>
    <xdr:cxnSp macro="">
      <xdr:nvCxnSpPr>
        <xdr:cNvPr id="25" name="Straight Connector 24"/>
        <xdr:cNvCxnSpPr/>
      </xdr:nvCxnSpPr>
      <xdr:spPr>
        <a:xfrm>
          <a:off x="6019800" y="7839075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61950</xdr:colOff>
      <xdr:row>50</xdr:row>
      <xdr:rowOff>104775</xdr:rowOff>
    </xdr:from>
    <xdr:to>
      <xdr:col>14</xdr:col>
      <xdr:colOff>95250</xdr:colOff>
      <xdr:row>50</xdr:row>
      <xdr:rowOff>104775</xdr:rowOff>
    </xdr:to>
    <xdr:cxnSp macro="">
      <xdr:nvCxnSpPr>
        <xdr:cNvPr id="26" name="Straight Connector 25"/>
        <xdr:cNvCxnSpPr/>
      </xdr:nvCxnSpPr>
      <xdr:spPr>
        <a:xfrm>
          <a:off x="5991225" y="9629775"/>
          <a:ext cx="40005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91736</cdr:x>
      <cdr:y>0.02199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50800" y="50800"/>
          <a:ext cx="4143375" cy="9525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10" workbookViewId="0">
      <selection activeCell="B2" sqref="B2"/>
    </sheetView>
  </sheetViews>
  <sheetFormatPr defaultRowHeight="15" x14ac:dyDescent="0.25"/>
  <cols>
    <col min="1" max="1" width="9.140625" style="1"/>
  </cols>
  <sheetData>
    <row r="1" spans="1:12" x14ac:dyDescent="0.25"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51</v>
      </c>
    </row>
    <row r="2" spans="1:12" x14ac:dyDescent="0.25">
      <c r="A2" s="1" t="s">
        <v>0</v>
      </c>
      <c r="B2">
        <v>2.8179548932629878E-6</v>
      </c>
      <c r="C2">
        <v>1.2046080521997146E-3</v>
      </c>
      <c r="D2">
        <v>1.575855583640964E-3</v>
      </c>
      <c r="E2">
        <v>9.0566825332866131E-4</v>
      </c>
      <c r="F2">
        <v>1.0886167996112064E-3</v>
      </c>
      <c r="G2">
        <v>1.9494349635681898E-3</v>
      </c>
      <c r="H2">
        <v>1.7941412178239125E-3</v>
      </c>
      <c r="I2">
        <v>1.5432916105552318E-3</v>
      </c>
      <c r="J2">
        <v>9.1646522835027715E-4</v>
      </c>
      <c r="K2">
        <v>1.2460334726602036E-6</v>
      </c>
      <c r="L2">
        <v>1.0673125334792434E-3</v>
      </c>
    </row>
    <row r="3" spans="1:12" x14ac:dyDescent="0.25">
      <c r="A3" s="1" t="s">
        <v>1</v>
      </c>
      <c r="B3">
        <v>2.1693308897610507E-5</v>
      </c>
      <c r="C3">
        <v>2.6140240331397053E-4</v>
      </c>
      <c r="D3">
        <v>1.7892821934822255E-4</v>
      </c>
      <c r="E3">
        <v>3.1138573782589545E-4</v>
      </c>
      <c r="F3">
        <v>2.4131361912771697E-4</v>
      </c>
      <c r="G3">
        <v>1.8944211399801091E-4</v>
      </c>
      <c r="H3">
        <v>2.1124041776118688E-4</v>
      </c>
      <c r="I3">
        <v>1.3021896453997695E-4</v>
      </c>
      <c r="J3">
        <v>2.8077557054794638E-4</v>
      </c>
      <c r="K3">
        <v>1.0532935518136706E-5</v>
      </c>
      <c r="L3">
        <v>2.9826193957217166E-4</v>
      </c>
    </row>
    <row r="4" spans="1:12" x14ac:dyDescent="0.25">
      <c r="A4" s="1" t="s">
        <v>2</v>
      </c>
      <c r="B4">
        <v>2.8673926984079525E-6</v>
      </c>
      <c r="C4">
        <v>4.52513110163426E-4</v>
      </c>
      <c r="D4">
        <v>3.4751979408229955E-4</v>
      </c>
      <c r="E4">
        <v>3.7046875370145974E-4</v>
      </c>
      <c r="F4">
        <v>4.1364801077912973E-4</v>
      </c>
      <c r="G4">
        <v>4.127488296470647E-4</v>
      </c>
      <c r="H4">
        <v>4.7390765378622164E-4</v>
      </c>
      <c r="I4">
        <v>3.4244978023107591E-4</v>
      </c>
      <c r="J4">
        <v>4.5918049056890695E-4</v>
      </c>
      <c r="K4">
        <v>4.8674358916907656E-6</v>
      </c>
      <c r="L4">
        <v>4.0874935949076796E-4</v>
      </c>
    </row>
    <row r="5" spans="1:12" x14ac:dyDescent="0.25">
      <c r="A5" s="1" t="s">
        <v>3</v>
      </c>
      <c r="B5">
        <v>6.0215246666566997E-6</v>
      </c>
      <c r="C5">
        <v>6.6939711546796881E-4</v>
      </c>
      <c r="D5">
        <v>1.385918773416008E-3</v>
      </c>
      <c r="E5">
        <v>6.5421458659459426E-3</v>
      </c>
      <c r="F5">
        <v>2.5505035256251697E-3</v>
      </c>
      <c r="G5">
        <v>1.2366170324157584E-3</v>
      </c>
      <c r="H5">
        <v>2.9229932109123952E-3</v>
      </c>
      <c r="I5">
        <v>1.9938759078720475E-3</v>
      </c>
      <c r="J5">
        <v>2.6639701479016743E-3</v>
      </c>
      <c r="K5">
        <v>1.0314597326552743E-5</v>
      </c>
      <c r="L5">
        <v>2.2444025003965778E-3</v>
      </c>
    </row>
    <row r="6" spans="1:12" x14ac:dyDescent="0.25">
      <c r="A6" s="1" t="s">
        <v>4</v>
      </c>
      <c r="B6">
        <v>1.6363913502983316E-5</v>
      </c>
      <c r="C6">
        <v>1.083449280818191E-3</v>
      </c>
      <c r="D6">
        <v>9.3985458434101888E-4</v>
      </c>
      <c r="E6">
        <v>3.0096551471720029E-3</v>
      </c>
      <c r="F6">
        <v>2.8356510111254359E-3</v>
      </c>
      <c r="G6">
        <v>1.1249168511278567E-3</v>
      </c>
      <c r="H6">
        <v>2.4059560750498035E-3</v>
      </c>
      <c r="I6">
        <v>1.5560461033041757E-3</v>
      </c>
      <c r="J6">
        <v>2.3753199119285755E-3</v>
      </c>
      <c r="K6">
        <v>1.5757994309835688E-5</v>
      </c>
      <c r="L6">
        <v>2.1147116366243214E-3</v>
      </c>
    </row>
    <row r="7" spans="1:12" x14ac:dyDescent="0.25">
      <c r="A7" s="1" t="s">
        <v>5</v>
      </c>
      <c r="B7">
        <v>1.1301482256138929E-5</v>
      </c>
      <c r="C7">
        <v>3.7499906565725946E-5</v>
      </c>
      <c r="D7">
        <v>2.4275024176034391E-5</v>
      </c>
      <c r="E7">
        <v>8.2168897375636287E-5</v>
      </c>
      <c r="F7">
        <v>5.2973500336120268E-5</v>
      </c>
      <c r="G7">
        <v>2.6494588515881465E-5</v>
      </c>
      <c r="H7">
        <v>3.9270089835366043E-5</v>
      </c>
      <c r="I7">
        <v>1.8939586724374654E-5</v>
      </c>
      <c r="J7">
        <v>1.7931458970470326E-2</v>
      </c>
      <c r="K7">
        <v>1.1884373635009857E-5</v>
      </c>
      <c r="L7">
        <v>4.9496200355209618E-5</v>
      </c>
    </row>
    <row r="8" spans="1:12" x14ac:dyDescent="0.25">
      <c r="A8" s="1" t="s">
        <v>6</v>
      </c>
      <c r="B8">
        <v>9.2152068790214201E-6</v>
      </c>
      <c r="C8">
        <v>3.599525072371519E-5</v>
      </c>
      <c r="D8">
        <v>3.1908436699307487E-5</v>
      </c>
      <c r="E8">
        <v>3.7024982376139826E-3</v>
      </c>
      <c r="F8">
        <v>6.6614745057867991E-5</v>
      </c>
      <c r="G8">
        <v>3.8953375650593996E-5</v>
      </c>
      <c r="H8">
        <v>5.165538190057607E-5</v>
      </c>
      <c r="I8">
        <v>2.8333927573849342E-5</v>
      </c>
      <c r="J8">
        <v>1.3958573601770762E-4</v>
      </c>
      <c r="K8">
        <v>9.460066818112059E-6</v>
      </c>
      <c r="L8">
        <v>6.5352565086489205E-5</v>
      </c>
    </row>
    <row r="9" spans="1:12" x14ac:dyDescent="0.25">
      <c r="A9" s="1" t="s">
        <v>7</v>
      </c>
      <c r="B9">
        <v>9.5899454420202515E-5</v>
      </c>
      <c r="C9">
        <v>9.4101176359352202E-4</v>
      </c>
      <c r="D9">
        <v>6.5244952294621567E-4</v>
      </c>
      <c r="E9">
        <v>7.2534576615879793E-4</v>
      </c>
      <c r="F9">
        <v>1.0494664272597905E-3</v>
      </c>
      <c r="G9">
        <v>7.138199532686477E-4</v>
      </c>
      <c r="H9">
        <v>7.3679631083433685E-4</v>
      </c>
      <c r="I9">
        <v>6.1465427716018983E-4</v>
      </c>
      <c r="J9">
        <v>9.0704479526759437E-4</v>
      </c>
      <c r="K9">
        <v>7.6173677701749906E-5</v>
      </c>
      <c r="L9">
        <v>8.5651416652928988E-4</v>
      </c>
    </row>
    <row r="10" spans="1:12" x14ac:dyDescent="0.25">
      <c r="A10" s="1" t="s">
        <v>8</v>
      </c>
      <c r="B10">
        <v>1.0184187859862728E-5</v>
      </c>
      <c r="C10">
        <v>8.5280980888055634E-4</v>
      </c>
      <c r="D10">
        <v>6.9377550534877193E-4</v>
      </c>
      <c r="E10">
        <v>6.4933778184001964E-4</v>
      </c>
      <c r="F10">
        <v>1.6238537716768474E-3</v>
      </c>
      <c r="G10">
        <v>1.6241748387672895E-3</v>
      </c>
      <c r="H10">
        <v>1.5805151671043744E-3</v>
      </c>
      <c r="I10">
        <v>1.6974481362616687E-3</v>
      </c>
      <c r="J10">
        <v>7.7081308341245193E-4</v>
      </c>
      <c r="K10">
        <v>8.4813094075632595E-6</v>
      </c>
      <c r="L10">
        <v>7.4795385277206454E-4</v>
      </c>
    </row>
    <row r="11" spans="1:12" x14ac:dyDescent="0.25">
      <c r="A11" s="1" t="s">
        <v>9</v>
      </c>
      <c r="B11">
        <v>1.2616527872994991E-5</v>
      </c>
      <c r="C11">
        <v>1.2105198935402601E-4</v>
      </c>
      <c r="D11">
        <v>6.9042092304933702E-4</v>
      </c>
      <c r="E11">
        <v>3.8224325496502229E-4</v>
      </c>
      <c r="F11">
        <v>2.8032757903191543E-4</v>
      </c>
      <c r="G11">
        <v>4.8263753107998688E-5</v>
      </c>
      <c r="H11">
        <v>7.2121350872614759E-5</v>
      </c>
      <c r="I11">
        <v>3.8508950421524113E-5</v>
      </c>
      <c r="J11">
        <v>4.2401573463147482E-3</v>
      </c>
      <c r="K11">
        <v>9.8703920402267493E-6</v>
      </c>
      <c r="L11">
        <v>1.4270728258151627E-4</v>
      </c>
    </row>
    <row r="12" spans="1:12" x14ac:dyDescent="0.25">
      <c r="A12" s="1" t="s">
        <v>10</v>
      </c>
      <c r="B12">
        <v>1.3607261488100082E-4</v>
      </c>
      <c r="C12">
        <v>2.8673886620202245E-3</v>
      </c>
      <c r="D12">
        <v>2.7738250660454952E-3</v>
      </c>
      <c r="E12">
        <v>2.3653976626590513E-3</v>
      </c>
      <c r="F12">
        <v>3.0983359136505569E-3</v>
      </c>
      <c r="G12">
        <v>3.3121925333765749E-3</v>
      </c>
      <c r="H12">
        <v>3.4638057267371539E-3</v>
      </c>
      <c r="I12">
        <v>2.7277230223811408E-3</v>
      </c>
      <c r="J12">
        <v>2.9808525176953215E-3</v>
      </c>
      <c r="K12">
        <v>1.227926460565051E-4</v>
      </c>
      <c r="L12">
        <v>2.8137440400015849E-3</v>
      </c>
    </row>
    <row r="13" spans="1:12" x14ac:dyDescent="0.25">
      <c r="A13" s="1" t="s">
        <v>11</v>
      </c>
      <c r="B13">
        <v>8.5230776069919129E-6</v>
      </c>
      <c r="C13">
        <v>2.5527214418990737E-3</v>
      </c>
      <c r="D13">
        <v>3.9966385386185207E-3</v>
      </c>
      <c r="E13">
        <v>2.3801894675837174E-3</v>
      </c>
      <c r="F13">
        <v>2.9192718412697485E-3</v>
      </c>
      <c r="G13">
        <v>4.4156642382788668E-3</v>
      </c>
      <c r="H13">
        <v>4.4036474966074844E-3</v>
      </c>
      <c r="I13">
        <v>3.8035692141120399E-3</v>
      </c>
      <c r="J13">
        <v>2.4857985513007186E-3</v>
      </c>
      <c r="K13">
        <v>1.4286093742433453E-5</v>
      </c>
      <c r="L13">
        <v>2.5386749921259121E-3</v>
      </c>
    </row>
    <row r="14" spans="1:12" x14ac:dyDescent="0.25">
      <c r="A14" s="1" t="s">
        <v>12</v>
      </c>
      <c r="B14">
        <v>3.1126931999762384E-3</v>
      </c>
      <c r="C14">
        <v>1.1620796828845592E-4</v>
      </c>
      <c r="D14">
        <v>1.0350032049262218E-4</v>
      </c>
      <c r="E14">
        <v>1.2782140346666017E-4</v>
      </c>
      <c r="F14">
        <v>1.2527209736138312E-4</v>
      </c>
      <c r="G14">
        <v>1.2408405088121469E-4</v>
      </c>
      <c r="H14">
        <v>1.4509981538296036E-4</v>
      </c>
      <c r="I14">
        <v>1.0250274153686841E-4</v>
      </c>
      <c r="J14">
        <v>1.1768249996478275E-4</v>
      </c>
      <c r="K14">
        <v>4.615771010277615E-3</v>
      </c>
      <c r="L14">
        <v>1.0778270951667231E-4</v>
      </c>
    </row>
    <row r="15" spans="1:12" x14ac:dyDescent="0.25">
      <c r="A15" s="1" t="s">
        <v>13</v>
      </c>
      <c r="B15">
        <v>1.8034911316883122E-5</v>
      </c>
      <c r="C15">
        <v>1.3136130873606092E-4</v>
      </c>
      <c r="D15">
        <v>6.7650313954147379E-5</v>
      </c>
      <c r="E15">
        <v>2.2271911210099878E-4</v>
      </c>
      <c r="F15">
        <v>2.858750185520928E-4</v>
      </c>
      <c r="G15">
        <v>2.1410122274960819E-4</v>
      </c>
      <c r="H15">
        <v>2.2256622213531302E-4</v>
      </c>
      <c r="I15">
        <v>1.9528921150335486E-4</v>
      </c>
      <c r="J15">
        <v>2.8882522853810249E-4</v>
      </c>
      <c r="K15">
        <v>1.9465979115184028E-5</v>
      </c>
      <c r="L15">
        <v>2.735814571546149E-4</v>
      </c>
    </row>
    <row r="16" spans="1:12" x14ac:dyDescent="0.25">
      <c r="A16" s="1" t="s">
        <v>14</v>
      </c>
      <c r="B16">
        <v>1.3575621292807306E-5</v>
      </c>
      <c r="C16">
        <v>2.0003185987402246E-3</v>
      </c>
      <c r="D16">
        <v>1.8727065103133016E-3</v>
      </c>
      <c r="E16">
        <v>1.8122908166524625E-3</v>
      </c>
      <c r="F16">
        <v>2.0942948313141868E-3</v>
      </c>
      <c r="G16">
        <v>2.2783416996967026E-3</v>
      </c>
      <c r="H16">
        <v>2.2314001209834946E-3</v>
      </c>
      <c r="I16">
        <v>1.9011337033796854E-3</v>
      </c>
      <c r="J16">
        <v>2.1446213803991004E-3</v>
      </c>
      <c r="K16">
        <v>1.3367567557149193E-5</v>
      </c>
      <c r="L16">
        <v>1.9171325417637714E-3</v>
      </c>
    </row>
    <row r="17" spans="1:12" x14ac:dyDescent="0.25">
      <c r="A17" s="1" t="s">
        <v>15</v>
      </c>
      <c r="B17">
        <v>6.678157594592122E-4</v>
      </c>
      <c r="C17">
        <v>9.0994790104878391E-4</v>
      </c>
      <c r="D17">
        <v>1.2646929739275222E-3</v>
      </c>
      <c r="E17">
        <v>8.2136619243447734E-4</v>
      </c>
      <c r="F17">
        <v>1.0620618432195374E-3</v>
      </c>
      <c r="G17">
        <v>1.4939850082620282E-3</v>
      </c>
      <c r="H17">
        <v>1.4342034882725116E-3</v>
      </c>
      <c r="I17">
        <v>1.2698798734227157E-3</v>
      </c>
      <c r="J17">
        <v>1.0420515591677132E-3</v>
      </c>
      <c r="K17">
        <v>7.0212668626349814E-4</v>
      </c>
      <c r="L17">
        <v>8.7564999262290243E-4</v>
      </c>
    </row>
    <row r="18" spans="1:12" x14ac:dyDescent="0.25">
      <c r="A18" s="1" t="s">
        <v>16</v>
      </c>
      <c r="B18">
        <v>9.0668934635865246E-6</v>
      </c>
      <c r="C18">
        <v>3.9244336596753885E-4</v>
      </c>
      <c r="D18">
        <v>4.308179600824685E-4</v>
      </c>
      <c r="E18">
        <v>3.3240862566000359E-4</v>
      </c>
      <c r="F18">
        <v>4.5266197068332813E-4</v>
      </c>
      <c r="G18">
        <v>5.486735979464473E-4</v>
      </c>
      <c r="H18">
        <v>6.5440626240746399E-4</v>
      </c>
      <c r="I18">
        <v>3.7107746958775311E-4</v>
      </c>
      <c r="J18">
        <v>2.8655032519305835E-4</v>
      </c>
      <c r="K18">
        <v>2.9550944895415705E-6</v>
      </c>
      <c r="L18">
        <v>3.869426318752555E-4</v>
      </c>
    </row>
    <row r="19" spans="1:12" x14ac:dyDescent="0.25">
      <c r="A19" s="1" t="s">
        <v>17</v>
      </c>
      <c r="B19">
        <v>1.5883378036974258E-4</v>
      </c>
      <c r="C19">
        <v>1.9123884528245254E-3</v>
      </c>
      <c r="D19">
        <v>2.3741071475418258E-3</v>
      </c>
      <c r="E19">
        <v>1.4851449299362442E-3</v>
      </c>
      <c r="F19">
        <v>1.8253804270328001E-3</v>
      </c>
      <c r="G19">
        <v>2.8920961658567682E-3</v>
      </c>
      <c r="H19">
        <v>2.8308915887957893E-3</v>
      </c>
      <c r="I19">
        <v>2.3001064699340523E-3</v>
      </c>
      <c r="J19">
        <v>1.8849032485065624E-3</v>
      </c>
      <c r="K19">
        <v>1.7875121877884324E-4</v>
      </c>
      <c r="L19">
        <v>1.8676025325285379E-3</v>
      </c>
    </row>
    <row r="20" spans="1:12" x14ac:dyDescent="0.25">
      <c r="A20" s="1" t="s">
        <v>18</v>
      </c>
      <c r="B20">
        <v>2.1532537155279086E-3</v>
      </c>
      <c r="C20">
        <v>1.7837452320611292E-3</v>
      </c>
      <c r="D20">
        <v>2.6876151329074437E-3</v>
      </c>
      <c r="E20">
        <v>1.750639584172331E-3</v>
      </c>
      <c r="F20">
        <v>2.0502790816786806E-3</v>
      </c>
      <c r="G20">
        <v>3.1149084257325868E-3</v>
      </c>
      <c r="H20">
        <v>2.9937788930328802E-3</v>
      </c>
      <c r="I20">
        <v>2.8549440070826694E-3</v>
      </c>
      <c r="J20">
        <v>1.7170853786683074E-3</v>
      </c>
      <c r="K20">
        <v>3.632116048224492E-3</v>
      </c>
      <c r="L20">
        <v>1.8407582817894419E-3</v>
      </c>
    </row>
    <row r="21" spans="1:12" x14ac:dyDescent="0.25">
      <c r="A21" s="1" t="s">
        <v>19</v>
      </c>
      <c r="B21">
        <v>1.0930698717551694E-4</v>
      </c>
      <c r="C21">
        <v>7.4761980433843726E-4</v>
      </c>
      <c r="D21">
        <v>1.8112144165128368E-3</v>
      </c>
      <c r="E21">
        <v>8.4696415465704961E-4</v>
      </c>
      <c r="F21">
        <v>8.1983880777703724E-4</v>
      </c>
      <c r="G21">
        <v>2.0860714485108661E-3</v>
      </c>
      <c r="H21">
        <v>2.2607372161060472E-3</v>
      </c>
      <c r="I21">
        <v>2.2548872760486172E-3</v>
      </c>
      <c r="J21">
        <v>8.055782729931262E-4</v>
      </c>
      <c r="K21">
        <v>3.6190308145357702E-4</v>
      </c>
      <c r="L21">
        <v>8.0847174801511454E-4</v>
      </c>
    </row>
    <row r="22" spans="1:12" x14ac:dyDescent="0.25">
      <c r="A22" s="1" t="s">
        <v>20</v>
      </c>
      <c r="B22">
        <v>3.8541712891014479E-5</v>
      </c>
      <c r="C22">
        <v>1.5943430376516342E-3</v>
      </c>
      <c r="D22">
        <v>2.1797653562621241E-3</v>
      </c>
      <c r="E22">
        <v>1.3816022954635807E-3</v>
      </c>
      <c r="F22">
        <v>1.5218172611581745E-3</v>
      </c>
      <c r="G22">
        <v>2.3560555383287871E-3</v>
      </c>
      <c r="H22">
        <v>2.3351513459595919E-3</v>
      </c>
      <c r="I22">
        <v>1.9678558573547186E-3</v>
      </c>
      <c r="J22">
        <v>1.3440012300810701E-3</v>
      </c>
      <c r="K22">
        <v>4.2173151039916195E-5</v>
      </c>
      <c r="L22">
        <v>1.2360188447992542E-3</v>
      </c>
    </row>
    <row r="23" spans="1:12" x14ac:dyDescent="0.25">
      <c r="A23" s="1" t="s">
        <v>21</v>
      </c>
      <c r="B23">
        <v>3.0553552335691085E-3</v>
      </c>
      <c r="C23">
        <v>8.455195086395883E-5</v>
      </c>
      <c r="D23">
        <v>1.1006531271331237E-4</v>
      </c>
      <c r="E23">
        <v>1.2309195540251167E-4</v>
      </c>
      <c r="F23">
        <v>7.2435009472480329E-5</v>
      </c>
      <c r="G23">
        <v>1.2469837472068939E-4</v>
      </c>
      <c r="H23">
        <v>1.3892383544886677E-4</v>
      </c>
      <c r="I23">
        <v>9.718686050788744E-5</v>
      </c>
      <c r="J23">
        <v>1.1158692561716451E-4</v>
      </c>
      <c r="K23">
        <v>2.4041293564341761E-3</v>
      </c>
      <c r="L23">
        <v>1.5673796779149712E-4</v>
      </c>
    </row>
    <row r="24" spans="1:12" x14ac:dyDescent="0.25">
      <c r="A24" s="1" t="s">
        <v>22</v>
      </c>
      <c r="B24">
        <v>1.1202606645849E-5</v>
      </c>
      <c r="C24">
        <v>1.4843672567862163E-4</v>
      </c>
      <c r="D24">
        <v>7.2946074345504121E-5</v>
      </c>
      <c r="E24">
        <v>3.9334412564378038E-4</v>
      </c>
      <c r="F24">
        <v>5.0677224141292736E-4</v>
      </c>
      <c r="G24">
        <v>2.0724626771156734E-4</v>
      </c>
      <c r="H24">
        <v>2.4102035492990024E-4</v>
      </c>
      <c r="I24">
        <v>2.3060501158688021E-4</v>
      </c>
      <c r="J24">
        <v>2.3696909844209661E-4</v>
      </c>
      <c r="K24">
        <v>1.1489106219211303E-5</v>
      </c>
      <c r="L24">
        <v>1.4781242346514786E-4</v>
      </c>
    </row>
    <row r="25" spans="1:12" x14ac:dyDescent="0.25">
      <c r="A25" s="1" t="s">
        <v>23</v>
      </c>
      <c r="B25">
        <v>3.895699045423218E-6</v>
      </c>
      <c r="C25">
        <v>7.3854333200114663E-5</v>
      </c>
      <c r="D25">
        <v>2.0781418511925934E-5</v>
      </c>
      <c r="E25">
        <v>4.0095053766386486E-5</v>
      </c>
      <c r="F25">
        <v>7.3117071708567725E-5</v>
      </c>
      <c r="G25">
        <v>2.7522831771587599E-5</v>
      </c>
      <c r="H25">
        <v>3.7267777142778265E-5</v>
      </c>
      <c r="I25">
        <v>1.710256954819766E-5</v>
      </c>
      <c r="J25">
        <v>6.2326518568708983E-5</v>
      </c>
      <c r="K25">
        <v>9.143852885473216E-6</v>
      </c>
      <c r="L25">
        <v>7.3534314052309363E-5</v>
      </c>
    </row>
    <row r="26" spans="1:12" x14ac:dyDescent="0.25">
      <c r="A26" s="1" t="s">
        <v>24</v>
      </c>
      <c r="B26">
        <v>0</v>
      </c>
      <c r="C26">
        <v>5.4623860793512772E-5</v>
      </c>
      <c r="D26">
        <v>2.3059856988518406E-5</v>
      </c>
      <c r="E26">
        <v>4.3968429629012552E-5</v>
      </c>
      <c r="F26">
        <v>5.2746146257424472E-5</v>
      </c>
      <c r="G26">
        <v>3.4104337783520824E-5</v>
      </c>
      <c r="H26">
        <v>3.2920306302510384E-5</v>
      </c>
      <c r="I26">
        <v>2.5452647621729457E-5</v>
      </c>
      <c r="J26">
        <v>6.4426429348749719E-5</v>
      </c>
      <c r="K26">
        <v>0</v>
      </c>
      <c r="L26">
        <v>2.8940401300587044E-5</v>
      </c>
    </row>
    <row r="27" spans="1:12" x14ac:dyDescent="0.25">
      <c r="A27" s="1" t="s">
        <v>25</v>
      </c>
      <c r="B27">
        <v>2.5114405013642064E-6</v>
      </c>
      <c r="C27">
        <v>5.8409769041152721E-4</v>
      </c>
      <c r="D27">
        <v>3.3626662506401058E-4</v>
      </c>
      <c r="E27">
        <v>4.0897796879945221E-4</v>
      </c>
      <c r="F27">
        <v>6.9029245373617321E-4</v>
      </c>
      <c r="G27">
        <v>4.7881673646861978E-4</v>
      </c>
      <c r="H27">
        <v>6.0620790551240203E-4</v>
      </c>
      <c r="I27">
        <v>2.5103755202946225E-4</v>
      </c>
      <c r="J27">
        <v>5.2060288088509837E-4</v>
      </c>
      <c r="K27">
        <v>3.2863662284965492E-6</v>
      </c>
      <c r="L27">
        <v>5.3718929470213497E-4</v>
      </c>
    </row>
    <row r="28" spans="1:12" x14ac:dyDescent="0.25">
      <c r="A28" s="1" t="s">
        <v>26</v>
      </c>
      <c r="B28">
        <v>1.137069518334188E-6</v>
      </c>
      <c r="C28">
        <v>6.0127988938158546E-5</v>
      </c>
      <c r="D28">
        <v>2.4352259378630746E-5</v>
      </c>
      <c r="E28">
        <v>4.1035329791009479E-5</v>
      </c>
      <c r="F28">
        <v>8.3666300960052623E-5</v>
      </c>
      <c r="G28">
        <v>4.3064475734883534E-5</v>
      </c>
      <c r="H28">
        <v>5.4383860314019105E-5</v>
      </c>
      <c r="I28">
        <v>1.3096544139908063E-5</v>
      </c>
      <c r="J28">
        <v>9.1346118931771891E-5</v>
      </c>
      <c r="K28">
        <v>7.528903158067696E-7</v>
      </c>
      <c r="L28">
        <v>6.1836441563987966E-5</v>
      </c>
    </row>
    <row r="29" spans="1:12" x14ac:dyDescent="0.25">
      <c r="A29" s="1" t="s">
        <v>27</v>
      </c>
      <c r="B29">
        <v>1.2834054215632835E-5</v>
      </c>
      <c r="C29">
        <v>3.2488140642414269E-3</v>
      </c>
      <c r="D29">
        <v>3.4315265827682627E-3</v>
      </c>
      <c r="E29">
        <v>2.8305255474960645E-3</v>
      </c>
      <c r="F29">
        <v>3.0704168327867131E-3</v>
      </c>
      <c r="G29">
        <v>3.6619094895672935E-3</v>
      </c>
      <c r="H29">
        <v>3.7692167437015805E-3</v>
      </c>
      <c r="I29">
        <v>3.4553729705127699E-3</v>
      </c>
      <c r="J29">
        <v>3.3230504785594587E-3</v>
      </c>
      <c r="K29">
        <v>8.5415406328278005E-6</v>
      </c>
      <c r="L29">
        <v>3.143143958075907E-3</v>
      </c>
    </row>
    <row r="30" spans="1:12" x14ac:dyDescent="0.25">
      <c r="A30" s="1" t="s">
        <v>28</v>
      </c>
      <c r="B30">
        <v>2.2889703782118653E-5</v>
      </c>
      <c r="C30">
        <v>6.3422699859309818E-4</v>
      </c>
      <c r="D30">
        <v>4.1250291904011943E-4</v>
      </c>
      <c r="E30">
        <v>5.3834310902295607E-4</v>
      </c>
      <c r="F30">
        <v>6.7142206520442223E-4</v>
      </c>
      <c r="G30">
        <v>5.9423282780992921E-4</v>
      </c>
      <c r="H30">
        <v>7.4534601937070147E-4</v>
      </c>
      <c r="I30">
        <v>2.9060686176297462E-4</v>
      </c>
      <c r="J30">
        <v>5.6423436042594478E-4</v>
      </c>
      <c r="K30">
        <v>2.136702716259612E-5</v>
      </c>
      <c r="L30">
        <v>5.6880059752462196E-4</v>
      </c>
    </row>
    <row r="31" spans="1:12" x14ac:dyDescent="0.25">
      <c r="A31" s="1" t="s">
        <v>29</v>
      </c>
      <c r="B31">
        <v>2.3215993296075424E-5</v>
      </c>
      <c r="C31">
        <v>4.5694941803309643E-4</v>
      </c>
      <c r="D31">
        <v>1.4808562844474476E-4</v>
      </c>
      <c r="E31">
        <v>3.0754042990430294E-4</v>
      </c>
      <c r="F31">
        <v>4.7294195450299308E-4</v>
      </c>
      <c r="G31">
        <v>2.3027030112212374E-4</v>
      </c>
      <c r="H31">
        <v>5.1195873755903725E-4</v>
      </c>
      <c r="I31">
        <v>6.6019942590054301E-5</v>
      </c>
      <c r="J31">
        <v>4.2138209652817373E-4</v>
      </c>
      <c r="K31">
        <v>1.9642908339398621E-5</v>
      </c>
      <c r="L31">
        <v>3.9563151404143639E-4</v>
      </c>
    </row>
    <row r="32" spans="1:12" x14ac:dyDescent="0.25">
      <c r="A32" s="1" t="s">
        <v>30</v>
      </c>
      <c r="B32">
        <v>5.7575267871825887E-5</v>
      </c>
      <c r="C32">
        <v>3.6465091644704351E-3</v>
      </c>
      <c r="D32">
        <v>2.9441879014257821E-3</v>
      </c>
      <c r="E32">
        <v>2.9394572266471641E-3</v>
      </c>
      <c r="F32">
        <v>3.5879201867140822E-3</v>
      </c>
      <c r="G32">
        <v>3.45417251195956E-3</v>
      </c>
      <c r="H32">
        <v>3.5162015595858803E-3</v>
      </c>
      <c r="I32">
        <v>2.944235516660306E-3</v>
      </c>
      <c r="J32">
        <v>3.5193921364932677E-3</v>
      </c>
      <c r="K32">
        <v>6.5689680054140646E-5</v>
      </c>
      <c r="L32">
        <v>3.710997906959855E-3</v>
      </c>
    </row>
    <row r="33" spans="1:12" x14ac:dyDescent="0.25">
      <c r="A33" s="1" t="s">
        <v>31</v>
      </c>
      <c r="B33">
        <v>7.9713517015741079E-5</v>
      </c>
      <c r="C33">
        <v>1.9710797381199898E-3</v>
      </c>
      <c r="D33">
        <v>1.9140994298914413E-3</v>
      </c>
      <c r="E33">
        <v>1.652359688643453E-3</v>
      </c>
      <c r="F33">
        <v>2.1429486041550866E-3</v>
      </c>
      <c r="G33">
        <v>2.2005716729085684E-3</v>
      </c>
      <c r="H33">
        <v>2.2811246163279607E-3</v>
      </c>
      <c r="I33">
        <v>1.8677273548845415E-3</v>
      </c>
      <c r="J33">
        <v>1.9511087689328467E-3</v>
      </c>
      <c r="K33">
        <v>6.5644506635192238E-5</v>
      </c>
      <c r="L33">
        <v>2.0770823531575536E-3</v>
      </c>
    </row>
    <row r="34" spans="1:12" x14ac:dyDescent="0.25">
      <c r="A34" s="1" t="s">
        <v>32</v>
      </c>
      <c r="B34">
        <v>4.8943427093515048E-6</v>
      </c>
      <c r="C34">
        <v>2.9801893128858048E-4</v>
      </c>
      <c r="D34">
        <v>1.0226713175783372E-4</v>
      </c>
      <c r="E34">
        <v>1.6318700916889817E-4</v>
      </c>
      <c r="F34">
        <v>3.3930322704560465E-4</v>
      </c>
      <c r="G34">
        <v>1.2646268282064417E-4</v>
      </c>
      <c r="H34">
        <v>1.4067853753499897E-4</v>
      </c>
      <c r="I34">
        <v>9.8371967974227259E-5</v>
      </c>
      <c r="J34">
        <v>2.3384839769953605E-4</v>
      </c>
      <c r="K34">
        <v>7.2804493538514616E-6</v>
      </c>
      <c r="L34">
        <v>2.3862307520974694E-4</v>
      </c>
    </row>
    <row r="35" spans="1:12" x14ac:dyDescent="0.25">
      <c r="A35" s="1" t="s">
        <v>33</v>
      </c>
      <c r="B35">
        <v>2.7632766807726568E-3</v>
      </c>
      <c r="C35">
        <v>9.8220050383643551E-5</v>
      </c>
      <c r="D35">
        <v>1.5387569413271817E-4</v>
      </c>
      <c r="E35">
        <v>1.0606874916568045E-4</v>
      </c>
      <c r="F35">
        <v>7.5799849837178112E-5</v>
      </c>
      <c r="G35">
        <v>1.8555576653791944E-4</v>
      </c>
      <c r="H35">
        <v>1.9218154367775625E-4</v>
      </c>
      <c r="I35">
        <v>1.3444430525188462E-4</v>
      </c>
      <c r="J35">
        <v>7.6909232318991849E-5</v>
      </c>
      <c r="K35">
        <v>1.2776548659240879E-3</v>
      </c>
      <c r="L35">
        <v>8.6043599661207967E-5</v>
      </c>
    </row>
    <row r="36" spans="1:12" x14ac:dyDescent="0.25">
      <c r="A36" s="1" t="s">
        <v>34</v>
      </c>
      <c r="B36">
        <v>3.0743096880616874E-3</v>
      </c>
      <c r="C36">
        <v>1.2722593203479268E-4</v>
      </c>
      <c r="D36">
        <v>1.7755600724876061E-4</v>
      </c>
      <c r="E36">
        <v>1.2418660510281904E-4</v>
      </c>
      <c r="F36">
        <v>1.4587037689122218E-4</v>
      </c>
      <c r="G36">
        <v>2.2038680447301399E-4</v>
      </c>
      <c r="H36">
        <v>1.9461955580285718E-4</v>
      </c>
      <c r="I36">
        <v>1.8062929130004097E-4</v>
      </c>
      <c r="J36">
        <v>1.2649045906995359E-4</v>
      </c>
      <c r="K36">
        <v>1.111397861936058E-3</v>
      </c>
      <c r="L36">
        <v>1.6792870707945778E-4</v>
      </c>
    </row>
    <row r="37" spans="1:12" x14ac:dyDescent="0.25">
      <c r="A37" s="1" t="s">
        <v>35</v>
      </c>
      <c r="B37">
        <v>3.513198747016626E-3</v>
      </c>
      <c r="C37">
        <v>1.5466891310165969E-4</v>
      </c>
      <c r="D37">
        <v>1.4660013804814151E-4</v>
      </c>
      <c r="E37">
        <v>1.3298590461682827E-4</v>
      </c>
      <c r="F37">
        <v>1.5355494475114003E-4</v>
      </c>
      <c r="G37">
        <v>1.8328951091058898E-4</v>
      </c>
      <c r="H37">
        <v>1.853532050305009E-4</v>
      </c>
      <c r="I37">
        <v>1.4903380311000005E-4</v>
      </c>
      <c r="J37">
        <v>1.4868534939788412E-4</v>
      </c>
      <c r="K37">
        <v>1.8147254082532681E-3</v>
      </c>
      <c r="L37">
        <v>1.401716165797125E-4</v>
      </c>
    </row>
    <row r="38" spans="1:12" x14ac:dyDescent="0.25">
      <c r="A38" s="1" t="s">
        <v>36</v>
      </c>
      <c r="B38">
        <v>2.9725666850733503E-3</v>
      </c>
      <c r="C38">
        <v>1.5037821708766778E-4</v>
      </c>
      <c r="D38">
        <v>9.4113668870411842E-5</v>
      </c>
      <c r="E38">
        <v>1.5941187109988941E-4</v>
      </c>
      <c r="F38">
        <v>1.6705977702567026E-4</v>
      </c>
      <c r="G38">
        <v>1.0398180158523308E-4</v>
      </c>
      <c r="H38">
        <v>1.0592972213866291E-4</v>
      </c>
      <c r="I38">
        <v>8.4176835249223194E-5</v>
      </c>
      <c r="J38">
        <v>1.5524757058551142E-4</v>
      </c>
      <c r="K38">
        <v>1.3399565395570982E-3</v>
      </c>
      <c r="L38">
        <v>1.4321441578187701E-4</v>
      </c>
    </row>
    <row r="39" spans="1:12" x14ac:dyDescent="0.25">
      <c r="A39" s="1" t="s">
        <v>37</v>
      </c>
      <c r="B39">
        <v>2.5282987929186396E-3</v>
      </c>
      <c r="C39">
        <v>1.990669386437265E-3</v>
      </c>
      <c r="D39">
        <v>2.4691424898298873E-3</v>
      </c>
      <c r="E39">
        <v>1.6409781385543596E-3</v>
      </c>
      <c r="F39">
        <v>2.2991408562190981E-3</v>
      </c>
      <c r="G39">
        <v>2.9132247854699212E-3</v>
      </c>
      <c r="H39">
        <v>2.7276284424189558E-3</v>
      </c>
      <c r="I39">
        <v>2.395536795945989E-3</v>
      </c>
      <c r="J39">
        <v>1.7207018916783772E-3</v>
      </c>
      <c r="K39">
        <v>3.6822020764835373E-3</v>
      </c>
      <c r="L39">
        <v>1.9794423076480959E-3</v>
      </c>
    </row>
    <row r="40" spans="1:12" x14ac:dyDescent="0.25">
      <c r="A40" s="1" t="s">
        <v>38</v>
      </c>
      <c r="B40">
        <v>3.4112085550025642E-6</v>
      </c>
      <c r="C40">
        <v>4.5974516566212281E-4</v>
      </c>
      <c r="D40">
        <v>1.047849993624749E-4</v>
      </c>
      <c r="E40">
        <v>2.475311719746324E-4</v>
      </c>
      <c r="F40">
        <v>5.0190686412883738E-4</v>
      </c>
      <c r="G40">
        <v>1.1574010970786165E-4</v>
      </c>
      <c r="H40">
        <v>1.27176616869523E-4</v>
      </c>
      <c r="I40">
        <v>8.1313663900154347E-5</v>
      </c>
      <c r="J40">
        <v>4.136824236680244E-4</v>
      </c>
      <c r="K40">
        <v>4.1672478979904696E-6</v>
      </c>
      <c r="L40">
        <v>4.0858031509064771E-4</v>
      </c>
    </row>
    <row r="41" spans="1:12" x14ac:dyDescent="0.25">
      <c r="A41" s="1" t="s">
        <v>39</v>
      </c>
      <c r="B41">
        <v>5.9918619835697212E-5</v>
      </c>
      <c r="C41">
        <v>1.6046426495766239E-3</v>
      </c>
      <c r="D41">
        <v>1.8598931902025662E-3</v>
      </c>
      <c r="E41">
        <v>1.5129602595004648E-3</v>
      </c>
      <c r="F41">
        <v>1.8800818183670083E-3</v>
      </c>
      <c r="G41">
        <v>2.0071739127246716E-3</v>
      </c>
      <c r="H41">
        <v>2.0817528415781293E-3</v>
      </c>
      <c r="I41">
        <v>1.8091782170865411E-3</v>
      </c>
      <c r="J41">
        <v>1.6411677708843347E-3</v>
      </c>
      <c r="K41">
        <v>1.1417205194051758E-4</v>
      </c>
      <c r="L41">
        <v>1.6231981388346781E-3</v>
      </c>
    </row>
    <row r="42" spans="1:12" x14ac:dyDescent="0.25">
      <c r="A42" s="1" t="s">
        <v>40</v>
      </c>
      <c r="B42">
        <v>1.6087061794171512E-5</v>
      </c>
      <c r="C42">
        <v>4.1720126441569501E-3</v>
      </c>
      <c r="D42">
        <v>3.4624155147932982E-3</v>
      </c>
      <c r="E42">
        <v>4.5403683793761706E-3</v>
      </c>
      <c r="F42">
        <v>5.579132678747596E-3</v>
      </c>
      <c r="G42">
        <v>5.5291936231140195E-3</v>
      </c>
      <c r="H42">
        <v>5.528880565447771E-3</v>
      </c>
      <c r="I42">
        <v>5.3409151666655164E-3</v>
      </c>
      <c r="J42">
        <v>4.4836886659444727E-3</v>
      </c>
      <c r="K42">
        <v>3.0578640176491947E-5</v>
      </c>
      <c r="L42">
        <v>5.2803046910361966E-3</v>
      </c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17"/>
  <sheetViews>
    <sheetView zoomScale="70" zoomScaleNormal="70" workbookViewId="0">
      <pane xSplit="1" topLeftCell="R1" activePane="topRight" state="frozen"/>
      <selection pane="topRight" activeCell="T59" sqref="T59:X71"/>
    </sheetView>
  </sheetViews>
  <sheetFormatPr defaultRowHeight="15" x14ac:dyDescent="0.25"/>
  <cols>
    <col min="1" max="1" width="6.42578125" bestFit="1" customWidth="1"/>
    <col min="2" max="2" width="12" bestFit="1" customWidth="1"/>
    <col min="3" max="3" width="7.7109375" bestFit="1" customWidth="1"/>
    <col min="4" max="4" width="18.7109375" bestFit="1" customWidth="1"/>
    <col min="5" max="5" width="12" customWidth="1"/>
    <col min="6" max="6" width="13.42578125" bestFit="1" customWidth="1"/>
    <col min="7" max="7" width="13.42578125" customWidth="1"/>
    <col min="8" max="8" width="12" bestFit="1" customWidth="1"/>
    <col min="9" max="9" width="7.7109375" bestFit="1" customWidth="1"/>
    <col min="10" max="10" width="18.7109375" bestFit="1" customWidth="1"/>
    <col min="11" max="11" width="12" customWidth="1"/>
    <col min="12" max="12" width="13.42578125" bestFit="1" customWidth="1"/>
    <col min="14" max="14" width="12" bestFit="1" customWidth="1"/>
    <col min="15" max="15" width="7.7109375" bestFit="1" customWidth="1"/>
    <col min="16" max="16" width="18.7109375" bestFit="1" customWidth="1"/>
    <col min="17" max="17" width="12" customWidth="1"/>
    <col min="18" max="18" width="13.42578125" bestFit="1" customWidth="1"/>
    <col min="20" max="20" width="12" bestFit="1" customWidth="1"/>
    <col min="21" max="21" width="7.7109375" bestFit="1" customWidth="1"/>
    <col min="22" max="22" width="18.7109375" bestFit="1" customWidth="1"/>
    <col min="23" max="23" width="12" customWidth="1"/>
    <col min="24" max="24" width="13.42578125" bestFit="1" customWidth="1"/>
    <col min="26" max="26" width="12" bestFit="1" customWidth="1"/>
    <col min="27" max="27" width="7.7109375" bestFit="1" customWidth="1"/>
    <col min="28" max="28" width="18.7109375" bestFit="1" customWidth="1"/>
    <col min="29" max="29" width="12" customWidth="1"/>
    <col min="30" max="30" width="13.42578125" bestFit="1" customWidth="1"/>
    <col min="32" max="32" width="12" bestFit="1" customWidth="1"/>
    <col min="33" max="33" width="7.7109375" bestFit="1" customWidth="1"/>
    <col min="34" max="34" width="18.7109375" bestFit="1" customWidth="1"/>
    <col min="35" max="35" width="12" customWidth="1"/>
    <col min="36" max="36" width="13.42578125" bestFit="1" customWidth="1"/>
    <col min="38" max="38" width="12" bestFit="1" customWidth="1"/>
    <col min="39" max="39" width="7.7109375" bestFit="1" customWidth="1"/>
    <col min="40" max="40" width="18.7109375" bestFit="1" customWidth="1"/>
    <col min="41" max="41" width="12" customWidth="1"/>
    <col min="42" max="42" width="13.42578125" bestFit="1" customWidth="1"/>
    <col min="44" max="44" width="12" bestFit="1" customWidth="1"/>
    <col min="45" max="45" width="7.7109375" bestFit="1" customWidth="1"/>
    <col min="46" max="46" width="18.7109375" bestFit="1" customWidth="1"/>
    <col min="47" max="47" width="12" customWidth="1"/>
    <col min="48" max="48" width="13.42578125" bestFit="1" customWidth="1"/>
    <col min="50" max="50" width="12" bestFit="1" customWidth="1"/>
    <col min="51" max="51" width="7.7109375" bestFit="1" customWidth="1"/>
    <col min="52" max="52" width="19.7109375" bestFit="1" customWidth="1"/>
    <col min="53" max="53" width="12" customWidth="1"/>
    <col min="54" max="54" width="13.42578125" bestFit="1" customWidth="1"/>
    <col min="56" max="56" width="12" bestFit="1" customWidth="1"/>
    <col min="57" max="57" width="7.7109375" bestFit="1" customWidth="1"/>
    <col min="58" max="58" width="19.7109375" bestFit="1" customWidth="1"/>
    <col min="59" max="59" width="12" customWidth="1"/>
    <col min="60" max="60" width="13.42578125" bestFit="1" customWidth="1"/>
    <col min="61" max="63" width="12" bestFit="1" customWidth="1"/>
    <col min="64" max="64" width="19.7109375" bestFit="1" customWidth="1"/>
    <col min="65" max="65" width="12.7109375" bestFit="1" customWidth="1"/>
    <col min="66" max="66" width="13.42578125" bestFit="1" customWidth="1"/>
  </cols>
  <sheetData>
    <row r="1" spans="1:65" x14ac:dyDescent="0.25">
      <c r="A1" s="1"/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  <c r="N1" s="1" t="s">
        <v>2</v>
      </c>
      <c r="O1" s="1"/>
      <c r="P1" s="1"/>
      <c r="Q1" s="1"/>
      <c r="R1" s="1"/>
      <c r="S1" s="1"/>
      <c r="T1" s="1" t="s">
        <v>3</v>
      </c>
      <c r="U1" s="1"/>
      <c r="V1" s="1"/>
      <c r="W1" s="1"/>
      <c r="X1" s="1"/>
      <c r="Y1" s="1"/>
      <c r="Z1" s="1" t="s">
        <v>4</v>
      </c>
      <c r="AA1" s="1"/>
      <c r="AB1" s="1"/>
      <c r="AC1" s="1"/>
      <c r="AD1" s="1"/>
      <c r="AE1" s="1"/>
      <c r="AF1" s="1" t="s">
        <v>5</v>
      </c>
      <c r="AG1" s="1"/>
      <c r="AH1" s="1"/>
      <c r="AI1" s="1"/>
      <c r="AJ1" s="1"/>
      <c r="AK1" s="1"/>
      <c r="AL1" s="1" t="s">
        <v>6</v>
      </c>
      <c r="AM1" s="1"/>
      <c r="AN1" s="1"/>
      <c r="AO1" s="1"/>
      <c r="AP1" s="1"/>
      <c r="AQ1" s="1"/>
      <c r="AR1" s="1" t="s">
        <v>7</v>
      </c>
      <c r="AS1" s="1"/>
      <c r="AT1" s="1"/>
      <c r="AU1" s="1"/>
      <c r="AV1" s="1"/>
      <c r="AW1" s="1"/>
      <c r="AX1" s="1" t="s">
        <v>8</v>
      </c>
      <c r="AY1" s="1"/>
      <c r="AZ1" s="1"/>
      <c r="BA1" s="1"/>
      <c r="BB1" s="1"/>
      <c r="BC1" s="1"/>
      <c r="BD1" s="1" t="s">
        <v>9</v>
      </c>
      <c r="BE1" s="1"/>
      <c r="BF1" s="1"/>
      <c r="BG1" s="1"/>
      <c r="BH1" s="1"/>
    </row>
    <row r="2" spans="1:65" x14ac:dyDescent="0.25">
      <c r="A2" s="1"/>
      <c r="B2" s="1" t="s">
        <v>52</v>
      </c>
      <c r="C2" s="2" t="s">
        <v>53</v>
      </c>
      <c r="D2" s="3" t="s">
        <v>54</v>
      </c>
      <c r="E2" s="3"/>
      <c r="F2" s="4" t="s">
        <v>55</v>
      </c>
      <c r="G2" s="4"/>
      <c r="H2" s="1" t="s">
        <v>52</v>
      </c>
      <c r="I2" s="2" t="s">
        <v>53</v>
      </c>
      <c r="J2" s="3" t="s">
        <v>56</v>
      </c>
      <c r="K2" s="3"/>
      <c r="L2" s="4" t="s">
        <v>55</v>
      </c>
      <c r="M2" s="4"/>
      <c r="N2" s="1" t="s">
        <v>52</v>
      </c>
      <c r="O2" s="2" t="s">
        <v>53</v>
      </c>
      <c r="P2" s="3" t="s">
        <v>57</v>
      </c>
      <c r="Q2" s="3"/>
      <c r="R2" s="4" t="s">
        <v>55</v>
      </c>
      <c r="S2" s="4"/>
      <c r="T2" s="1" t="s">
        <v>52</v>
      </c>
      <c r="U2" s="2" t="s">
        <v>53</v>
      </c>
      <c r="V2" s="3" t="s">
        <v>58</v>
      </c>
      <c r="W2" s="3"/>
      <c r="X2" s="4" t="s">
        <v>55</v>
      </c>
      <c r="Y2" s="4"/>
      <c r="Z2" s="1" t="s">
        <v>52</v>
      </c>
      <c r="AA2" s="2" t="s">
        <v>53</v>
      </c>
      <c r="AB2" s="3" t="s">
        <v>59</v>
      </c>
      <c r="AC2" s="3"/>
      <c r="AD2" s="4" t="s">
        <v>55</v>
      </c>
      <c r="AE2" s="4"/>
      <c r="AF2" s="1" t="s">
        <v>52</v>
      </c>
      <c r="AG2" s="2" t="s">
        <v>53</v>
      </c>
      <c r="AH2" s="3" t="s">
        <v>60</v>
      </c>
      <c r="AI2" s="3"/>
      <c r="AJ2" s="4" t="s">
        <v>55</v>
      </c>
      <c r="AK2" s="4"/>
      <c r="AL2" s="1" t="s">
        <v>52</v>
      </c>
      <c r="AM2" s="2" t="s">
        <v>53</v>
      </c>
      <c r="AN2" s="3" t="s">
        <v>61</v>
      </c>
      <c r="AO2" s="3"/>
      <c r="AP2" s="4" t="s">
        <v>55</v>
      </c>
      <c r="AQ2" s="4"/>
      <c r="AR2" s="1" t="s">
        <v>52</v>
      </c>
      <c r="AS2" s="2" t="s">
        <v>53</v>
      </c>
      <c r="AT2" s="3" t="s">
        <v>62</v>
      </c>
      <c r="AU2" s="3"/>
      <c r="AV2" s="4" t="s">
        <v>55</v>
      </c>
      <c r="AW2" s="4"/>
      <c r="AX2" s="1" t="s">
        <v>52</v>
      </c>
      <c r="AY2" s="2" t="s">
        <v>53</v>
      </c>
      <c r="AZ2" s="3" t="s">
        <v>63</v>
      </c>
      <c r="BA2" s="3"/>
      <c r="BB2" s="4" t="s">
        <v>55</v>
      </c>
      <c r="BC2" s="4"/>
      <c r="BD2" s="1" t="s">
        <v>52</v>
      </c>
      <c r="BE2" s="2" t="s">
        <v>53</v>
      </c>
      <c r="BF2" s="3" t="s">
        <v>64</v>
      </c>
      <c r="BG2" s="3"/>
      <c r="BH2" s="4" t="s">
        <v>55</v>
      </c>
    </row>
    <row r="3" spans="1:65" x14ac:dyDescent="0.25">
      <c r="A3" s="1" t="s">
        <v>41</v>
      </c>
      <c r="B3">
        <v>2.8179548932629878E-6</v>
      </c>
      <c r="C3">
        <f>MEDIAN(B3:B13)</f>
        <v>1.0886167996112064E-3</v>
      </c>
      <c r="D3">
        <f>LOG(B3/C$3,2)</f>
        <v>-8.5936319710315825</v>
      </c>
      <c r="E3">
        <f>AVERAGE(D3:D13)</f>
        <v>-1.4692991493448782</v>
      </c>
      <c r="F3" t="str">
        <f>IF(AND(D3&gt;E$5,D3&lt;E$6),"Yes", "No")</f>
        <v>Yes</v>
      </c>
      <c r="H3">
        <v>2.1693308897610507E-5</v>
      </c>
      <c r="I3">
        <f>MEDIAN(H3:H13)</f>
        <v>2.1124041776118688E-4</v>
      </c>
      <c r="J3">
        <f>LOG(H3/I$3,2)</f>
        <v>-3.28356386935552</v>
      </c>
      <c r="K3">
        <f>AVERAGE(J3:J13)</f>
        <v>-0.61241799792095331</v>
      </c>
      <c r="L3" t="str">
        <f>IF(AND(J3&gt;K$5,J3&lt;K$6),"Yes", "No")</f>
        <v>Yes</v>
      </c>
      <c r="N3">
        <v>2.8673926984079525E-6</v>
      </c>
      <c r="O3">
        <f>MEDIAN(N3:N13)</f>
        <v>4.0874935949076796E-4</v>
      </c>
      <c r="P3">
        <f>LOG(N3/O$3,2)</f>
        <v>-7.1553331599753074</v>
      </c>
      <c r="Q3">
        <f>AVERAGE(P3:P13)</f>
        <v>-1.2381219526794505</v>
      </c>
      <c r="R3" t="str">
        <f>IF(AND(P3&gt;Q$5,P3&lt;Q$6),"Yes", "No")</f>
        <v>No</v>
      </c>
      <c r="T3">
        <v>6.0215246666566997E-6</v>
      </c>
      <c r="U3">
        <f>MEDIAN(T3:T13)</f>
        <v>1.9938759078720475E-3</v>
      </c>
      <c r="V3">
        <f>LOG(T3/U$3,2)</f>
        <v>-8.3712310811031063</v>
      </c>
      <c r="W3">
        <f>AVERAGE(V3:V13)</f>
        <v>-1.4131366198968736</v>
      </c>
      <c r="X3" t="str">
        <f>IF(AND(V3&gt;W$5,V3&lt;W$6),"Yes", "No")</f>
        <v>No</v>
      </c>
      <c r="Z3">
        <v>1.6363913502983316E-5</v>
      </c>
      <c r="AA3">
        <f>MEDIAN(Z3:Z13)</f>
        <v>1.5560461033041757E-3</v>
      </c>
      <c r="AB3">
        <f>LOG(Z3/AA$3,2)</f>
        <v>-6.5712231791102242</v>
      </c>
      <c r="AC3">
        <f>AVERAGE(AB3:AB13)</f>
        <v>-1.0377752718399575</v>
      </c>
      <c r="AD3" t="str">
        <f>IF(AND(AB3&gt;AC$5,AB3&lt;AC$6),"Yes", "No")</f>
        <v>No</v>
      </c>
      <c r="AF3">
        <v>1.1301482256138929E-5</v>
      </c>
      <c r="AG3">
        <f>MEDIAN(AF3:AF13)</f>
        <v>3.7499906565725946E-5</v>
      </c>
      <c r="AH3">
        <f>LOG(AF3/AG$3,2)</f>
        <v>-1.7303749979884646</v>
      </c>
      <c r="AI3">
        <f>AVERAGE(AH3:AH13)</f>
        <v>0.49965202286588856</v>
      </c>
      <c r="AJ3" t="str">
        <f>IF(AND(AH3&gt;AI$5,AH3&lt;AI$6),"Yes", "No")</f>
        <v>Yes</v>
      </c>
      <c r="AL3">
        <v>9.2152068790214201E-6</v>
      </c>
      <c r="AM3">
        <f>MEDIAN(AL3:AL13)</f>
        <v>3.8953375650593996E-5</v>
      </c>
      <c r="AN3">
        <f>LOG(AL3/AM$3,2)</f>
        <v>-2.079659896379729</v>
      </c>
      <c r="AO3">
        <f>AVERAGE(AN3:AN13)</f>
        <v>0.48702192840693387</v>
      </c>
      <c r="AP3" t="str">
        <f>IF(AND(AN3&gt;AO$5,AN3&lt;AO$6),"Yes", "No")</f>
        <v>Yes</v>
      </c>
      <c r="AR3">
        <v>9.5899454420202515E-5</v>
      </c>
      <c r="AS3">
        <f>MEDIAN(AR3:AR13)</f>
        <v>7.2534576615879793E-4</v>
      </c>
      <c r="AT3">
        <f>LOG(AR3/AS$3,2)</f>
        <v>-2.9190743667831174</v>
      </c>
      <c r="AU3">
        <f>AVERAGE(AT3:AT13)</f>
        <v>-0.46289222908518468</v>
      </c>
      <c r="AV3" t="str">
        <f>IF(AND(AT3&gt;AU$5,AT3&lt;AU$6),"Yes", "No")</f>
        <v>Yes</v>
      </c>
      <c r="AX3">
        <v>1.0184187859862728E-5</v>
      </c>
      <c r="AY3">
        <f>MEDIAN(AX3:AX13)</f>
        <v>7.7081308341245193E-4</v>
      </c>
      <c r="AZ3">
        <f>LOG(AX3/AY$3,2)</f>
        <v>-6.2419782174634859</v>
      </c>
      <c r="BA3">
        <f>AVERAGE(AZ3:AZ13)</f>
        <v>-0.79270565006874572</v>
      </c>
      <c r="BB3" t="str">
        <f>IF(AND(AZ3&gt;BA$5,AZ3&lt;BA$6),"Yes", "No")</f>
        <v>No</v>
      </c>
      <c r="BD3">
        <v>1.2616527872994991E-5</v>
      </c>
      <c r="BE3">
        <f>MEDIAN(BD3:BD13)</f>
        <v>1.2105198935402601E-4</v>
      </c>
      <c r="BF3">
        <f>LOG(BD3/BE$3,2)</f>
        <v>-3.262239954923174</v>
      </c>
      <c r="BG3">
        <f>AVERAGE(BF3:BF13)</f>
        <v>1.3211996619924444E-2</v>
      </c>
      <c r="BH3" t="str">
        <f>IF(AND(BF3&gt;BG$5,BF3&lt;BG$6),"Yes", "No")</f>
        <v>Yes</v>
      </c>
    </row>
    <row r="4" spans="1:65" x14ac:dyDescent="0.25">
      <c r="A4" s="1" t="s">
        <v>42</v>
      </c>
      <c r="B4">
        <v>1.2046080521997146E-3</v>
      </c>
      <c r="D4">
        <f t="shared" ref="D4:D13" si="0">LOG(B4/C$3,2)</f>
        <v>0.14606760263838506</v>
      </c>
      <c r="E4">
        <f>_xlfn.STDEV.P(D3:D13)</f>
        <v>3.6617576912244525</v>
      </c>
      <c r="F4" t="str">
        <f t="shared" ref="F4:F13" si="1">IF(AND(D4&gt;E$5,D4&lt;E$6),"Yes", "No")</f>
        <v>Yes</v>
      </c>
      <c r="H4">
        <v>2.6140240331397053E-4</v>
      </c>
      <c r="J4">
        <f t="shared" ref="J4:J13" si="2">LOG(H4/I$3,2)</f>
        <v>0.30738650554224783</v>
      </c>
      <c r="K4">
        <f>_xlfn.STDEV.P(J3:J13)</f>
        <v>1.560880151993431</v>
      </c>
      <c r="L4" t="str">
        <f t="shared" ref="L4:L13" si="3">IF(AND(J4&gt;K$5,J4&lt;K$6),"Yes", "No")</f>
        <v>Yes</v>
      </c>
      <c r="N4">
        <v>4.52513110163426E-4</v>
      </c>
      <c r="P4">
        <f t="shared" ref="P4:P13" si="4">LOG(N4/O$3,2)</f>
        <v>0.14674312050117816</v>
      </c>
      <c r="Q4">
        <f>_xlfn.STDEV.P(P3:P13)</f>
        <v>2.6186181489169988</v>
      </c>
      <c r="R4" t="str">
        <f t="shared" ref="R4:R13" si="5">IF(AND(P4&gt;Q$5,P4&lt;Q$6),"Yes", "No")</f>
        <v>Yes</v>
      </c>
      <c r="T4">
        <v>6.6939711546796881E-4</v>
      </c>
      <c r="V4">
        <f t="shared" ref="V4:V13" si="6">LOG(T4/U$3,2)</f>
        <v>-1.5746413846824541</v>
      </c>
      <c r="W4">
        <f>_xlfn.STDEV.P(V3:V13)</f>
        <v>3.1993466341871608</v>
      </c>
      <c r="X4" t="str">
        <f t="shared" ref="X4:X13" si="7">IF(AND(V4&gt;W$5,V4&lt;W$6),"Yes", "No")</f>
        <v>Yes</v>
      </c>
      <c r="Z4">
        <v>1.083449280818191E-3</v>
      </c>
      <c r="AB4">
        <f t="shared" ref="AB4:AB13" si="8">LOG(Z4/AA$3,2)</f>
        <v>-0.52225318727218573</v>
      </c>
      <c r="AC4">
        <f>_xlfn.STDEV.P(AB3:AB13)</f>
        <v>2.6777429582906422</v>
      </c>
      <c r="AD4" t="str">
        <f t="shared" ref="AD4:AD13" si="9">IF(AND(AB4&gt;AC$5,AB4&lt;AC$6),"Yes", "No")</f>
        <v>Yes</v>
      </c>
      <c r="AF4">
        <v>3.7499906565725946E-5</v>
      </c>
      <c r="AH4">
        <f t="shared" ref="AH4:AH13" si="10">LOG(AF4/AG$3,2)</f>
        <v>0</v>
      </c>
      <c r="AI4">
        <f>_xlfn.STDEV.P(AH3:AH13)</f>
        <v>2.7886306942508412</v>
      </c>
      <c r="AJ4" t="str">
        <f t="shared" ref="AJ4:AJ13" si="11">IF(AND(AH4&gt;AI$5,AH4&lt;AI$6),"Yes", "No")</f>
        <v>Yes</v>
      </c>
      <c r="AL4">
        <v>3.599525072371519E-5</v>
      </c>
      <c r="AN4">
        <f t="shared" ref="AN4:AN13" si="12">LOG(AL4/AM$3,2)</f>
        <v>-0.11394178843746758</v>
      </c>
      <c r="AO4">
        <f>_xlfn.STDEV.P(AN3:AN13)</f>
        <v>2.2172317444487164</v>
      </c>
      <c r="AP4" t="str">
        <f t="shared" ref="AP4:AP13" si="13">IF(AND(AN4&gt;AO$5,AN4&lt;AO$6),"Yes", "No")</f>
        <v>Yes</v>
      </c>
      <c r="AR4">
        <v>9.4101176359352202E-4</v>
      </c>
      <c r="AT4">
        <f t="shared" ref="AT4:AT13" si="14">LOG(AR4/AS$3,2)</f>
        <v>0.37554387865256822</v>
      </c>
      <c r="AU4">
        <f>_xlfn.STDEV.P(AT3:AT13)</f>
        <v>1.2578129273904397</v>
      </c>
      <c r="AV4" t="str">
        <f t="shared" ref="AV4:AV13" si="15">IF(AND(AT4&gt;AU$5,AT4&lt;AU$6),"Yes", "No")</f>
        <v>Yes</v>
      </c>
      <c r="AX4">
        <v>8.5280980888055634E-4</v>
      </c>
      <c r="AZ4">
        <f t="shared" ref="AZ4:AZ13" si="16">LOG(AX4/AY$3,2)</f>
        <v>0.14584297238088567</v>
      </c>
      <c r="BA4">
        <f>_xlfn.STDEV.P(AZ3:AZ13)</f>
        <v>2.6827217037835429</v>
      </c>
      <c r="BB4" t="str">
        <f t="shared" ref="BB4:BB13" si="17">IF(AND(AZ4&gt;BA$5,AZ4&lt;BA$6),"Yes", "No")</f>
        <v>Yes</v>
      </c>
      <c r="BD4">
        <v>1.2105198935402601E-4</v>
      </c>
      <c r="BF4">
        <f t="shared" ref="BF4:BF13" si="18">LOG(BD4/BE$3,2)</f>
        <v>0</v>
      </c>
      <c r="BG4">
        <f>_xlfn.STDEV.P(BF3:BF13)</f>
        <v>2.4434208403886273</v>
      </c>
      <c r="BH4" t="str">
        <f t="shared" ref="BH4:BH13" si="19">IF(AND(BF4&gt;BG$5,BF4&lt;BG$6),"Yes", "No")</f>
        <v>Yes</v>
      </c>
    </row>
    <row r="5" spans="1:65" x14ac:dyDescent="0.25">
      <c r="A5" s="1" t="s">
        <v>43</v>
      </c>
      <c r="B5">
        <v>1.575855583640964E-3</v>
      </c>
      <c r="D5">
        <f t="shared" si="0"/>
        <v>0.53363912262476876</v>
      </c>
      <c r="E5">
        <f>E3-2*E4</f>
        <v>-8.792814531793784</v>
      </c>
      <c r="F5" t="str">
        <f t="shared" si="1"/>
        <v>Yes</v>
      </c>
      <c r="H5">
        <v>1.7892821934822255E-4</v>
      </c>
      <c r="J5">
        <f t="shared" si="2"/>
        <v>-0.23950496224595022</v>
      </c>
      <c r="K5">
        <f>K3-2*K4</f>
        <v>-3.7341783019078152</v>
      </c>
      <c r="L5" t="str">
        <f t="shared" si="3"/>
        <v>Yes</v>
      </c>
      <c r="N5">
        <v>3.4751979408229955E-4</v>
      </c>
      <c r="P5">
        <f t="shared" si="4"/>
        <v>-0.23412131650532902</v>
      </c>
      <c r="Q5">
        <f>Q3-2*Q4</f>
        <v>-6.4753582505134482</v>
      </c>
      <c r="R5" t="str">
        <f t="shared" si="5"/>
        <v>Yes</v>
      </c>
      <c r="T5">
        <v>1.385918773416008E-3</v>
      </c>
      <c r="V5">
        <f t="shared" si="6"/>
        <v>-0.52473291824632284</v>
      </c>
      <c r="W5">
        <f>W3-2*W4</f>
        <v>-7.8118298882711947</v>
      </c>
      <c r="X5" t="str">
        <f t="shared" si="7"/>
        <v>Yes</v>
      </c>
      <c r="Z5">
        <v>9.3985458434101888E-4</v>
      </c>
      <c r="AB5">
        <f t="shared" si="8"/>
        <v>-0.72737534253167935</v>
      </c>
      <c r="AC5">
        <f>AC3-2*AC4</f>
        <v>-6.393261188421242</v>
      </c>
      <c r="AD5" t="str">
        <f t="shared" si="9"/>
        <v>Yes</v>
      </c>
      <c r="AF5">
        <v>2.4275024176034391E-5</v>
      </c>
      <c r="AH5">
        <f t="shared" si="10"/>
        <v>-0.6274142685558679</v>
      </c>
      <c r="AI5">
        <f>AI3-2*AI4</f>
        <v>-5.0776093656357935</v>
      </c>
      <c r="AJ5" t="str">
        <f t="shared" si="11"/>
        <v>Yes</v>
      </c>
      <c r="AL5">
        <v>3.1908436699307487E-5</v>
      </c>
      <c r="AN5">
        <f t="shared" si="12"/>
        <v>-0.28781042793523148</v>
      </c>
      <c r="AO5">
        <f>AO3-2*AO4</f>
        <v>-3.9474415604904989</v>
      </c>
      <c r="AP5" t="str">
        <f t="shared" si="13"/>
        <v>Yes</v>
      </c>
      <c r="AR5">
        <v>6.5244952294621567E-4</v>
      </c>
      <c r="AT5">
        <f t="shared" si="14"/>
        <v>-0.15280258831052548</v>
      </c>
      <c r="AU5">
        <f>AU3-2*AU4</f>
        <v>-2.9785180838660641</v>
      </c>
      <c r="AV5" t="str">
        <f t="shared" si="15"/>
        <v>Yes</v>
      </c>
      <c r="AX5">
        <v>6.9377550534877193E-4</v>
      </c>
      <c r="AZ5">
        <f t="shared" si="16"/>
        <v>-0.15191215416784223</v>
      </c>
      <c r="BA5">
        <f>BA3-2*BA4</f>
        <v>-6.158149057635832</v>
      </c>
      <c r="BB5" t="str">
        <f t="shared" si="17"/>
        <v>Yes</v>
      </c>
      <c r="BD5">
        <v>6.9042092304933702E-4</v>
      </c>
      <c r="BF5">
        <f t="shared" si="18"/>
        <v>2.5118493971143092</v>
      </c>
      <c r="BG5">
        <f>BG3-2*BG4</f>
        <v>-4.8736296841573301</v>
      </c>
      <c r="BH5" t="str">
        <f t="shared" si="19"/>
        <v>Yes</v>
      </c>
      <c r="BJ5" s="2"/>
      <c r="BK5" s="3"/>
      <c r="BL5" s="3"/>
      <c r="BM5" s="4"/>
    </row>
    <row r="6" spans="1:65" x14ac:dyDescent="0.25">
      <c r="A6" s="1" t="s">
        <v>44</v>
      </c>
      <c r="B6">
        <v>9.0566825332866131E-4</v>
      </c>
      <c r="D6">
        <f t="shared" si="0"/>
        <v>-0.26544161278593992</v>
      </c>
      <c r="E6">
        <f>E3+2*E4</f>
        <v>5.8542162331040268</v>
      </c>
      <c r="F6" t="str">
        <f t="shared" si="1"/>
        <v>Yes</v>
      </c>
      <c r="H6">
        <v>3.1138573782589545E-4</v>
      </c>
      <c r="J6">
        <f t="shared" si="2"/>
        <v>0.55981696753881671</v>
      </c>
      <c r="K6">
        <f>K3+2*K4</f>
        <v>2.5093423060659088</v>
      </c>
      <c r="L6" t="str">
        <f t="shared" si="3"/>
        <v>Yes</v>
      </c>
      <c r="N6">
        <v>3.7046875370145974E-4</v>
      </c>
      <c r="P6">
        <f t="shared" si="4"/>
        <v>-0.14186460290391609</v>
      </c>
      <c r="Q6">
        <f>Q3+2*Q4</f>
        <v>3.9991143451545472</v>
      </c>
      <c r="R6" t="str">
        <f t="shared" si="5"/>
        <v>Yes</v>
      </c>
      <c r="T6">
        <v>6.5421458659459426E-3</v>
      </c>
      <c r="V6">
        <f t="shared" si="6"/>
        <v>1.714188302561914</v>
      </c>
      <c r="W6">
        <f>W3+2*W4</f>
        <v>4.9855566484774485</v>
      </c>
      <c r="X6" t="str">
        <f t="shared" si="7"/>
        <v>Yes</v>
      </c>
      <c r="Z6">
        <v>3.0096551471720029E-3</v>
      </c>
      <c r="AB6">
        <f t="shared" si="8"/>
        <v>0.95171338348137557</v>
      </c>
      <c r="AC6">
        <f>AC3+2*AC4</f>
        <v>4.3177106447413269</v>
      </c>
      <c r="AD6" t="str">
        <f t="shared" si="9"/>
        <v>Yes</v>
      </c>
      <c r="AF6">
        <v>8.2168897375636287E-5</v>
      </c>
      <c r="AH6">
        <f t="shared" si="10"/>
        <v>1.1317054063578125</v>
      </c>
      <c r="AI6">
        <f>AI3+2*AI4</f>
        <v>6.0769134113675713</v>
      </c>
      <c r="AJ6" t="str">
        <f t="shared" si="11"/>
        <v>Yes</v>
      </c>
      <c r="AL6">
        <v>3.7024982376139826E-3</v>
      </c>
      <c r="AN6">
        <f t="shared" si="12"/>
        <v>6.5706068827233253</v>
      </c>
      <c r="AO6">
        <f>AO3+2*AO4</f>
        <v>4.9214854173043667</v>
      </c>
      <c r="AP6" t="str">
        <f t="shared" si="13"/>
        <v>No</v>
      </c>
      <c r="AR6">
        <v>7.2534576615879793E-4</v>
      </c>
      <c r="AT6">
        <f t="shared" si="14"/>
        <v>0</v>
      </c>
      <c r="AU6">
        <f>AU3+2*AU4</f>
        <v>2.0527336256956947</v>
      </c>
      <c r="AV6" t="str">
        <f t="shared" si="15"/>
        <v>Yes</v>
      </c>
      <c r="AX6">
        <v>6.4933778184001964E-4</v>
      </c>
      <c r="AZ6">
        <f t="shared" si="16"/>
        <v>-0.2474119041692501</v>
      </c>
      <c r="BA6">
        <f>BA3+2*BA4</f>
        <v>4.5727377574983397</v>
      </c>
      <c r="BB6" t="str">
        <f t="shared" si="17"/>
        <v>Yes</v>
      </c>
      <c r="BD6">
        <v>3.8224325496502229E-4</v>
      </c>
      <c r="BF6">
        <f t="shared" si="18"/>
        <v>1.6588642555145936</v>
      </c>
      <c r="BG6">
        <f>BG3+2*BG4</f>
        <v>4.900053677397179</v>
      </c>
      <c r="BH6" t="str">
        <f t="shared" si="19"/>
        <v>Yes</v>
      </c>
    </row>
    <row r="7" spans="1:65" x14ac:dyDescent="0.25">
      <c r="A7" s="1" t="s">
        <v>45</v>
      </c>
      <c r="B7">
        <v>1.0886167996112064E-3</v>
      </c>
      <c r="D7">
        <f t="shared" si="0"/>
        <v>0</v>
      </c>
      <c r="F7" t="str">
        <f t="shared" si="1"/>
        <v>Yes</v>
      </c>
      <c r="H7">
        <v>2.4131361912771697E-4</v>
      </c>
      <c r="J7">
        <f t="shared" si="2"/>
        <v>0.19202344021356751</v>
      </c>
      <c r="L7" t="str">
        <f t="shared" si="3"/>
        <v>Yes</v>
      </c>
      <c r="N7">
        <v>4.1364801077912973E-4</v>
      </c>
      <c r="P7">
        <f t="shared" si="4"/>
        <v>1.718717437899497E-2</v>
      </c>
      <c r="R7" t="str">
        <f t="shared" si="5"/>
        <v>Yes</v>
      </c>
      <c r="T7">
        <v>2.5505035256251697E-3</v>
      </c>
      <c r="V7">
        <f t="shared" si="6"/>
        <v>0.35520647096509705</v>
      </c>
      <c r="X7" t="str">
        <f t="shared" si="7"/>
        <v>Yes</v>
      </c>
      <c r="Z7">
        <v>2.8356510111254359E-3</v>
      </c>
      <c r="AB7">
        <f t="shared" si="8"/>
        <v>0.86579518248489729</v>
      </c>
      <c r="AD7" t="str">
        <f t="shared" si="9"/>
        <v>Yes</v>
      </c>
      <c r="AF7">
        <v>5.2973500336120268E-5</v>
      </c>
      <c r="AH7">
        <f t="shared" si="10"/>
        <v>0.49838383989936536</v>
      </c>
      <c r="AJ7" t="str">
        <f t="shared" si="11"/>
        <v>Yes</v>
      </c>
      <c r="AL7">
        <v>6.6614745057867991E-5</v>
      </c>
      <c r="AN7">
        <f t="shared" si="12"/>
        <v>0.7740931948362666</v>
      </c>
      <c r="AP7" t="str">
        <f t="shared" si="13"/>
        <v>Yes</v>
      </c>
      <c r="AR7">
        <v>1.0494664272597905E-3</v>
      </c>
      <c r="AT7">
        <f t="shared" si="14"/>
        <v>0.53291523046315159</v>
      </c>
      <c r="AV7" t="str">
        <f t="shared" si="15"/>
        <v>Yes</v>
      </c>
      <c r="AX7">
        <v>1.6238537716768474E-3</v>
      </c>
      <c r="AZ7">
        <f t="shared" si="16"/>
        <v>1.0749687588557864</v>
      </c>
      <c r="BB7" t="str">
        <f t="shared" si="17"/>
        <v>Yes</v>
      </c>
      <c r="BD7">
        <v>2.8032757903191543E-4</v>
      </c>
      <c r="BF7">
        <f t="shared" si="18"/>
        <v>1.2114868971628232</v>
      </c>
      <c r="BH7" t="str">
        <f t="shared" si="19"/>
        <v>Yes</v>
      </c>
    </row>
    <row r="8" spans="1:65" x14ac:dyDescent="0.25">
      <c r="A8" s="1" t="s">
        <v>46</v>
      </c>
      <c r="B8">
        <v>1.9494349635681898E-3</v>
      </c>
      <c r="D8">
        <f t="shared" si="0"/>
        <v>0.84055981968435756</v>
      </c>
      <c r="F8" t="str">
        <f t="shared" si="1"/>
        <v>Yes</v>
      </c>
      <c r="H8">
        <v>1.8944211399801091E-4</v>
      </c>
      <c r="J8">
        <f t="shared" si="2"/>
        <v>-0.15712881437561388</v>
      </c>
      <c r="L8" t="str">
        <f t="shared" si="3"/>
        <v>Yes</v>
      </c>
      <c r="N8">
        <v>4.127488296470647E-4</v>
      </c>
      <c r="P8">
        <f t="shared" si="4"/>
        <v>1.4047654456918328E-2</v>
      </c>
      <c r="R8" t="str">
        <f t="shared" si="5"/>
        <v>Yes</v>
      </c>
      <c r="T8">
        <v>1.2366170324157584E-3</v>
      </c>
      <c r="V8">
        <f t="shared" si="6"/>
        <v>-0.68917684238724675</v>
      </c>
      <c r="X8" t="str">
        <f t="shared" si="7"/>
        <v>Yes</v>
      </c>
      <c r="Z8">
        <v>1.1249168511278567E-3</v>
      </c>
      <c r="AB8">
        <f t="shared" si="8"/>
        <v>-0.46806643808563964</v>
      </c>
      <c r="AD8" t="str">
        <f t="shared" si="9"/>
        <v>Yes</v>
      </c>
      <c r="AF8">
        <v>2.6494588515881465E-5</v>
      </c>
      <c r="AH8">
        <f t="shared" si="10"/>
        <v>-0.50118927977280603</v>
      </c>
      <c r="AJ8" t="str">
        <f t="shared" si="11"/>
        <v>Yes</v>
      </c>
      <c r="AL8">
        <v>3.8953375650593996E-5</v>
      </c>
      <c r="AN8">
        <f t="shared" si="12"/>
        <v>0</v>
      </c>
      <c r="AP8" t="str">
        <f t="shared" si="13"/>
        <v>Yes</v>
      </c>
      <c r="AR8">
        <v>7.138199532686477E-4</v>
      </c>
      <c r="AT8">
        <f t="shared" si="14"/>
        <v>-2.3108650231978577E-2</v>
      </c>
      <c r="AV8" t="str">
        <f t="shared" si="15"/>
        <v>Yes</v>
      </c>
      <c r="AX8">
        <v>1.6241748387672895E-3</v>
      </c>
      <c r="AZ8">
        <f t="shared" si="16"/>
        <v>1.0752539791886324</v>
      </c>
      <c r="BB8" t="str">
        <f t="shared" si="17"/>
        <v>Yes</v>
      </c>
      <c r="BD8">
        <v>4.8263753107998688E-5</v>
      </c>
      <c r="BF8">
        <f t="shared" si="18"/>
        <v>-1.3266147760719542</v>
      </c>
      <c r="BH8" t="str">
        <f t="shared" si="19"/>
        <v>Yes</v>
      </c>
    </row>
    <row r="9" spans="1:65" x14ac:dyDescent="0.25">
      <c r="A9" s="1" t="s">
        <v>47</v>
      </c>
      <c r="B9">
        <v>1.7941412178239125E-3</v>
      </c>
      <c r="D9">
        <f t="shared" si="0"/>
        <v>0.72079724491296338</v>
      </c>
      <c r="F9" t="str">
        <f t="shared" si="1"/>
        <v>Yes</v>
      </c>
      <c r="H9">
        <v>2.1124041776118688E-4</v>
      </c>
      <c r="J9">
        <f t="shared" si="2"/>
        <v>0</v>
      </c>
      <c r="L9" t="str">
        <f t="shared" si="3"/>
        <v>Yes</v>
      </c>
      <c r="N9">
        <v>4.7390765378622164E-4</v>
      </c>
      <c r="P9">
        <f t="shared" si="4"/>
        <v>0.21338949131133519</v>
      </c>
      <c r="R9" t="str">
        <f t="shared" si="5"/>
        <v>Yes</v>
      </c>
      <c r="T9">
        <v>2.9229932109123952E-3</v>
      </c>
      <c r="V9">
        <f t="shared" si="6"/>
        <v>0.55187085422871562</v>
      </c>
      <c r="X9" t="str">
        <f t="shared" si="7"/>
        <v>Yes</v>
      </c>
      <c r="Z9">
        <v>2.4059560750498035E-3</v>
      </c>
      <c r="AB9">
        <f t="shared" si="8"/>
        <v>0.62872549798461919</v>
      </c>
      <c r="AD9" t="str">
        <f t="shared" si="9"/>
        <v>Yes</v>
      </c>
      <c r="AF9">
        <v>3.9270089835366043E-5</v>
      </c>
      <c r="AH9">
        <f t="shared" si="10"/>
        <v>6.6543897344980354E-2</v>
      </c>
      <c r="AJ9" t="str">
        <f t="shared" si="11"/>
        <v>Yes</v>
      </c>
      <c r="AL9">
        <v>5.165538190057607E-5</v>
      </c>
      <c r="AN9">
        <f t="shared" si="12"/>
        <v>0.40717031341614823</v>
      </c>
      <c r="AP9" t="str">
        <f t="shared" si="13"/>
        <v>Yes</v>
      </c>
      <c r="AR9">
        <v>7.3679631083433685E-4</v>
      </c>
      <c r="AT9">
        <f t="shared" si="14"/>
        <v>2.2596958268247605E-2</v>
      </c>
      <c r="AV9" t="str">
        <f t="shared" si="15"/>
        <v>Yes</v>
      </c>
      <c r="AX9">
        <v>1.5805151671043744E-3</v>
      </c>
      <c r="AZ9">
        <f t="shared" si="16"/>
        <v>1.0359419152799507</v>
      </c>
      <c r="BB9" t="str">
        <f t="shared" si="17"/>
        <v>Yes</v>
      </c>
      <c r="BD9">
        <v>7.2121350872614759E-5</v>
      </c>
      <c r="BF9">
        <f t="shared" si="18"/>
        <v>-0.74712846400225386</v>
      </c>
      <c r="BH9" t="str">
        <f t="shared" si="19"/>
        <v>Yes</v>
      </c>
    </row>
    <row r="10" spans="1:65" x14ac:dyDescent="0.25">
      <c r="A10" s="1" t="s">
        <v>48</v>
      </c>
      <c r="B10">
        <v>1.5432916105552318E-3</v>
      </c>
      <c r="D10">
        <f t="shared" si="0"/>
        <v>0.50351448501549567</v>
      </c>
      <c r="F10" t="str">
        <f t="shared" si="1"/>
        <v>Yes</v>
      </c>
      <c r="H10">
        <v>1.3021896453997695E-4</v>
      </c>
      <c r="J10">
        <f t="shared" si="2"/>
        <v>-0.69794632786465471</v>
      </c>
      <c r="L10" t="str">
        <f t="shared" si="3"/>
        <v>Yes</v>
      </c>
      <c r="N10">
        <v>3.4244978023107591E-4</v>
      </c>
      <c r="P10">
        <f t="shared" si="4"/>
        <v>-0.25532403548590593</v>
      </c>
      <c r="R10" t="str">
        <f t="shared" si="5"/>
        <v>Yes</v>
      </c>
      <c r="T10">
        <v>1.9938759078720475E-3</v>
      </c>
      <c r="V10">
        <f t="shared" si="6"/>
        <v>0</v>
      </c>
      <c r="X10" t="str">
        <f t="shared" si="7"/>
        <v>Yes</v>
      </c>
      <c r="Z10">
        <v>1.5560461033041757E-3</v>
      </c>
      <c r="AB10">
        <f t="shared" si="8"/>
        <v>0</v>
      </c>
      <c r="AD10" t="str">
        <f t="shared" si="9"/>
        <v>Yes</v>
      </c>
      <c r="AF10">
        <v>1.8939586724374654E-5</v>
      </c>
      <c r="AH10">
        <f t="shared" si="10"/>
        <v>-0.9854821505235104</v>
      </c>
      <c r="AJ10" t="str">
        <f t="shared" si="11"/>
        <v>Yes</v>
      </c>
      <c r="AL10">
        <v>2.8333927573849342E-5</v>
      </c>
      <c r="AN10">
        <f t="shared" si="12"/>
        <v>-0.45921775770822654</v>
      </c>
      <c r="AP10" t="str">
        <f t="shared" si="13"/>
        <v>Yes</v>
      </c>
      <c r="AR10">
        <v>6.1465427716018983E-4</v>
      </c>
      <c r="AT10">
        <f t="shared" si="14"/>
        <v>-0.23889370954318634</v>
      </c>
      <c r="AV10" t="str">
        <f t="shared" si="15"/>
        <v>Yes</v>
      </c>
      <c r="AX10">
        <v>1.6974481362616687E-3</v>
      </c>
      <c r="AZ10">
        <f t="shared" si="16"/>
        <v>1.1389145305479325</v>
      </c>
      <c r="BB10" t="str">
        <f t="shared" si="17"/>
        <v>Yes</v>
      </c>
      <c r="BD10">
        <v>3.8508950421524113E-5</v>
      </c>
      <c r="BF10">
        <f t="shared" si="18"/>
        <v>-1.6523610811187874</v>
      </c>
      <c r="BH10" t="str">
        <f t="shared" si="19"/>
        <v>Yes</v>
      </c>
    </row>
    <row r="11" spans="1:65" x14ac:dyDescent="0.25">
      <c r="A11" s="1" t="s">
        <v>49</v>
      </c>
      <c r="B11">
        <v>9.1646522835027715E-4</v>
      </c>
      <c r="D11">
        <f t="shared" si="0"/>
        <v>-0.24834415556229658</v>
      </c>
      <c r="F11" t="str">
        <f t="shared" si="1"/>
        <v>Yes</v>
      </c>
      <c r="H11">
        <v>2.8077557054794638E-4</v>
      </c>
      <c r="J11">
        <f t="shared" si="2"/>
        <v>0.41053151679249322</v>
      </c>
      <c r="L11" t="str">
        <f t="shared" si="3"/>
        <v>Yes</v>
      </c>
      <c r="N11">
        <v>4.5918049056890695E-4</v>
      </c>
      <c r="P11">
        <f t="shared" si="4"/>
        <v>0.16784487689723934</v>
      </c>
      <c r="R11" t="str">
        <f t="shared" si="5"/>
        <v>Yes</v>
      </c>
      <c r="T11">
        <v>2.6639701479016743E-3</v>
      </c>
      <c r="V11">
        <f t="shared" si="6"/>
        <v>0.41800229180451953</v>
      </c>
      <c r="X11" t="str">
        <f t="shared" si="7"/>
        <v>Yes</v>
      </c>
      <c r="Z11">
        <v>2.3753199119285755E-3</v>
      </c>
      <c r="AB11">
        <f t="shared" si="8"/>
        <v>0.61023702519136724</v>
      </c>
      <c r="AD11" t="str">
        <f t="shared" si="9"/>
        <v>Yes</v>
      </c>
      <c r="AF11">
        <v>1.7931458970470326E-2</v>
      </c>
      <c r="AH11">
        <f t="shared" si="10"/>
        <v>8.9013901596875407</v>
      </c>
      <c r="AJ11" t="str">
        <f t="shared" si="11"/>
        <v>No</v>
      </c>
      <c r="AL11">
        <v>1.3958573601770762E-4</v>
      </c>
      <c r="AN11">
        <f t="shared" si="12"/>
        <v>1.8413312620527316</v>
      </c>
      <c r="AP11" t="str">
        <f t="shared" si="13"/>
        <v>Yes</v>
      </c>
      <c r="AR11">
        <v>9.0704479526759437E-4</v>
      </c>
      <c r="AT11">
        <f t="shared" si="14"/>
        <v>0.32250492182321017</v>
      </c>
      <c r="AV11" t="str">
        <f t="shared" si="15"/>
        <v>Yes</v>
      </c>
      <c r="AX11">
        <v>7.7081308341245193E-4</v>
      </c>
      <c r="AZ11">
        <f t="shared" si="16"/>
        <v>0</v>
      </c>
      <c r="BB11" t="str">
        <f t="shared" si="17"/>
        <v>Yes</v>
      </c>
      <c r="BD11">
        <v>4.2401573463147482E-3</v>
      </c>
      <c r="BF11">
        <f t="shared" si="18"/>
        <v>5.1304191084556736</v>
      </c>
      <c r="BH11" t="str">
        <f t="shared" si="19"/>
        <v>No</v>
      </c>
    </row>
    <row r="12" spans="1:65" x14ac:dyDescent="0.25">
      <c r="A12" s="1" t="s">
        <v>50</v>
      </c>
      <c r="B12">
        <v>1.2460334726602036E-6</v>
      </c>
      <c r="D12">
        <f t="shared" si="0"/>
        <v>-9.7709376652456434</v>
      </c>
      <c r="F12" t="str">
        <f t="shared" si="1"/>
        <v>No</v>
      </c>
      <c r="H12">
        <v>1.0532935518136706E-5</v>
      </c>
      <c r="J12">
        <f t="shared" si="2"/>
        <v>-4.3259064245631338</v>
      </c>
      <c r="L12" t="str">
        <f t="shared" si="3"/>
        <v>No</v>
      </c>
      <c r="N12">
        <v>4.8674358916907656E-6</v>
      </c>
      <c r="P12">
        <f t="shared" si="4"/>
        <v>-6.3919106821491622</v>
      </c>
      <c r="R12" t="str">
        <f t="shared" si="5"/>
        <v>Yes</v>
      </c>
      <c r="T12">
        <v>1.0314597326552743E-5</v>
      </c>
      <c r="V12">
        <f t="shared" si="6"/>
        <v>-7.5947443131307235</v>
      </c>
      <c r="X12" t="str">
        <f t="shared" si="7"/>
        <v>Yes</v>
      </c>
      <c r="Z12">
        <v>1.5757994309835688E-5</v>
      </c>
      <c r="AB12">
        <f t="shared" si="8"/>
        <v>-6.6256570765182685</v>
      </c>
      <c r="AD12" t="str">
        <f t="shared" si="9"/>
        <v>No</v>
      </c>
      <c r="AF12">
        <v>1.1884373635009857E-5</v>
      </c>
      <c r="AH12">
        <f t="shared" si="10"/>
        <v>-1.6578211328591317</v>
      </c>
      <c r="AJ12" t="str">
        <f t="shared" si="11"/>
        <v>Yes</v>
      </c>
      <c r="AL12">
        <v>9.460066818112059E-6</v>
      </c>
      <c r="AN12">
        <f t="shared" si="12"/>
        <v>-2.0418260771225278</v>
      </c>
      <c r="AP12" t="str">
        <f t="shared" si="13"/>
        <v>Yes</v>
      </c>
      <c r="AR12">
        <v>7.6173677701749906E-5</v>
      </c>
      <c r="AT12">
        <f t="shared" si="14"/>
        <v>-3.2513044230427468</v>
      </c>
      <c r="AV12" t="str">
        <f t="shared" si="15"/>
        <v>No</v>
      </c>
      <c r="AX12">
        <v>8.4813094075632595E-6</v>
      </c>
      <c r="AZ12">
        <f t="shared" si="16"/>
        <v>-6.5059502332678134</v>
      </c>
      <c r="BB12" t="str">
        <f t="shared" si="17"/>
        <v>No</v>
      </c>
      <c r="BD12">
        <v>9.8703920402267493E-6</v>
      </c>
      <c r="BF12">
        <f t="shared" si="18"/>
        <v>-3.6163755904354629</v>
      </c>
      <c r="BH12" t="str">
        <f t="shared" si="19"/>
        <v>Yes</v>
      </c>
    </row>
    <row r="13" spans="1:65" x14ac:dyDescent="0.25">
      <c r="A13" s="1" t="s">
        <v>51</v>
      </c>
      <c r="B13">
        <v>1.0673125334792434E-3</v>
      </c>
      <c r="D13">
        <f t="shared" si="0"/>
        <v>-2.8513513044170859E-2</v>
      </c>
      <c r="F13" t="str">
        <f t="shared" si="1"/>
        <v>Yes</v>
      </c>
      <c r="H13">
        <v>2.9826193957217166E-4</v>
      </c>
      <c r="J13">
        <f t="shared" si="2"/>
        <v>0.49769399118726154</v>
      </c>
      <c r="L13" t="str">
        <f t="shared" si="3"/>
        <v>Yes</v>
      </c>
      <c r="N13">
        <v>4.0874935949076796E-4</v>
      </c>
      <c r="P13">
        <f t="shared" si="4"/>
        <v>0</v>
      </c>
      <c r="R13" t="str">
        <f t="shared" si="5"/>
        <v>Yes</v>
      </c>
      <c r="T13">
        <v>2.2444025003965778E-3</v>
      </c>
      <c r="V13">
        <f t="shared" si="6"/>
        <v>0.17075580112399855</v>
      </c>
      <c r="X13" t="str">
        <f t="shared" si="7"/>
        <v>Yes</v>
      </c>
      <c r="Z13">
        <v>2.1147116366243214E-3</v>
      </c>
      <c r="AB13">
        <f t="shared" si="8"/>
        <v>0.44257614413620611</v>
      </c>
      <c r="AD13" t="str">
        <f t="shared" si="9"/>
        <v>Yes</v>
      </c>
      <c r="AF13">
        <v>4.9496200355209618E-5</v>
      </c>
      <c r="AH13">
        <f t="shared" si="10"/>
        <v>0.40043077793485621</v>
      </c>
      <c r="AJ13" t="str">
        <f t="shared" si="11"/>
        <v>Yes</v>
      </c>
      <c r="AL13">
        <v>6.5352565086489205E-5</v>
      </c>
      <c r="AN13">
        <f t="shared" si="12"/>
        <v>0.74649550703098289</v>
      </c>
      <c r="AP13" t="str">
        <f t="shared" si="13"/>
        <v>Yes</v>
      </c>
      <c r="AR13">
        <v>8.5651416652928988E-4</v>
      </c>
      <c r="AT13">
        <f t="shared" si="14"/>
        <v>0.23980822876734526</v>
      </c>
      <c r="AV13" t="str">
        <f t="shared" si="15"/>
        <v>Yes</v>
      </c>
      <c r="AX13">
        <v>7.4795385277206454E-4</v>
      </c>
      <c r="AZ13">
        <f t="shared" si="16"/>
        <v>-4.343179794099955E-2</v>
      </c>
      <c r="BB13" t="str">
        <f t="shared" si="17"/>
        <v>Yes</v>
      </c>
      <c r="BD13">
        <v>1.4270728258151627E-4</v>
      </c>
      <c r="BF13">
        <f t="shared" si="18"/>
        <v>0.2374321711234017</v>
      </c>
      <c r="BH13" t="str">
        <f t="shared" si="19"/>
        <v>Yes</v>
      </c>
    </row>
    <row r="30" spans="1:60" x14ac:dyDescent="0.25">
      <c r="B30" s="1" t="s">
        <v>10</v>
      </c>
      <c r="C30" s="1"/>
      <c r="D30" s="1"/>
      <c r="E30" s="1"/>
      <c r="F30" s="1"/>
      <c r="G30" s="1"/>
      <c r="H30" s="1" t="s">
        <v>11</v>
      </c>
      <c r="I30" s="1"/>
      <c r="J30" s="1"/>
      <c r="K30" s="1"/>
      <c r="L30" s="1"/>
      <c r="M30" s="1"/>
      <c r="N30" s="1" t="s">
        <v>12</v>
      </c>
      <c r="O30" s="1"/>
      <c r="P30" s="1"/>
      <c r="Q30" s="1"/>
      <c r="R30" s="1"/>
      <c r="S30" s="1"/>
      <c r="T30" s="1" t="s">
        <v>13</v>
      </c>
      <c r="U30" s="1"/>
      <c r="V30" s="1"/>
      <c r="W30" s="1"/>
      <c r="X30" s="1"/>
      <c r="Y30" s="1"/>
      <c r="Z30" s="1" t="s">
        <v>14</v>
      </c>
      <c r="AA30" s="1"/>
      <c r="AB30" s="1"/>
      <c r="AC30" s="1"/>
      <c r="AD30" s="1"/>
      <c r="AE30" s="1"/>
      <c r="AF30" s="1" t="s">
        <v>15</v>
      </c>
      <c r="AG30" s="1"/>
      <c r="AH30" s="1"/>
      <c r="AI30" s="1"/>
      <c r="AJ30" s="1"/>
      <c r="AK30" s="1"/>
      <c r="AL30" s="1" t="s">
        <v>16</v>
      </c>
      <c r="AM30" s="1"/>
      <c r="AN30" s="1"/>
      <c r="AO30" s="1"/>
      <c r="AP30" s="1"/>
      <c r="AQ30" s="1"/>
      <c r="AR30" s="1" t="s">
        <v>17</v>
      </c>
      <c r="AS30" s="1"/>
      <c r="AT30" s="1"/>
      <c r="AU30" s="1"/>
      <c r="AV30" s="1"/>
      <c r="AW30" s="1"/>
      <c r="AX30" s="1" t="s">
        <v>18</v>
      </c>
      <c r="AY30" s="1"/>
      <c r="AZ30" s="1"/>
      <c r="BA30" s="1"/>
      <c r="BB30" s="1"/>
      <c r="BC30" s="1"/>
      <c r="BD30" s="1" t="s">
        <v>19</v>
      </c>
      <c r="BE30" s="1"/>
      <c r="BF30" s="1"/>
      <c r="BG30" s="1"/>
      <c r="BH30" s="1"/>
    </row>
    <row r="31" spans="1:60" x14ac:dyDescent="0.25">
      <c r="B31" s="1" t="s">
        <v>52</v>
      </c>
      <c r="C31" s="2" t="s">
        <v>53</v>
      </c>
      <c r="D31" s="3" t="s">
        <v>54</v>
      </c>
      <c r="E31" s="3"/>
      <c r="F31" s="4" t="s">
        <v>55</v>
      </c>
      <c r="G31" s="4"/>
      <c r="H31" s="1" t="s">
        <v>52</v>
      </c>
      <c r="I31" s="2" t="s">
        <v>53</v>
      </c>
      <c r="J31" s="3" t="s">
        <v>56</v>
      </c>
      <c r="K31" s="3"/>
      <c r="L31" s="4" t="s">
        <v>55</v>
      </c>
      <c r="M31" s="4"/>
      <c r="N31" s="1" t="s">
        <v>52</v>
      </c>
      <c r="O31" s="2" t="s">
        <v>53</v>
      </c>
      <c r="P31" s="3" t="s">
        <v>57</v>
      </c>
      <c r="Q31" s="3"/>
      <c r="R31" s="4" t="s">
        <v>55</v>
      </c>
      <c r="S31" s="4"/>
      <c r="T31" s="1" t="s">
        <v>52</v>
      </c>
      <c r="U31" s="2" t="s">
        <v>53</v>
      </c>
      <c r="V31" s="3" t="s">
        <v>58</v>
      </c>
      <c r="W31" s="3"/>
      <c r="X31" s="4" t="s">
        <v>55</v>
      </c>
      <c r="Y31" s="4"/>
      <c r="Z31" s="1" t="s">
        <v>52</v>
      </c>
      <c r="AA31" s="2" t="s">
        <v>53</v>
      </c>
      <c r="AB31" s="3" t="s">
        <v>59</v>
      </c>
      <c r="AC31" s="3"/>
      <c r="AD31" s="4" t="s">
        <v>55</v>
      </c>
      <c r="AE31" s="4"/>
      <c r="AF31" s="1" t="s">
        <v>52</v>
      </c>
      <c r="AG31" s="2" t="s">
        <v>53</v>
      </c>
      <c r="AH31" s="3" t="s">
        <v>60</v>
      </c>
      <c r="AI31" s="3"/>
      <c r="AJ31" s="4" t="s">
        <v>55</v>
      </c>
      <c r="AK31" s="4"/>
      <c r="AL31" s="1" t="s">
        <v>52</v>
      </c>
      <c r="AM31" s="2" t="s">
        <v>53</v>
      </c>
      <c r="AN31" s="3" t="s">
        <v>61</v>
      </c>
      <c r="AO31" s="3"/>
      <c r="AP31" s="4" t="s">
        <v>55</v>
      </c>
      <c r="AQ31" s="4"/>
      <c r="AR31" s="1" t="s">
        <v>52</v>
      </c>
      <c r="AS31" s="2" t="s">
        <v>53</v>
      </c>
      <c r="AT31" s="3" t="s">
        <v>62</v>
      </c>
      <c r="AU31" s="3"/>
      <c r="AV31" s="4" t="s">
        <v>55</v>
      </c>
      <c r="AW31" s="4"/>
      <c r="AX31" s="1" t="s">
        <v>52</v>
      </c>
      <c r="AY31" s="2" t="s">
        <v>53</v>
      </c>
      <c r="AZ31" s="3" t="s">
        <v>63</v>
      </c>
      <c r="BA31" s="3"/>
      <c r="BB31" s="4" t="s">
        <v>55</v>
      </c>
      <c r="BC31" s="4"/>
      <c r="BD31" s="1" t="s">
        <v>52</v>
      </c>
      <c r="BE31" s="2" t="s">
        <v>53</v>
      </c>
      <c r="BF31" s="3" t="s">
        <v>64</v>
      </c>
      <c r="BG31" s="3"/>
      <c r="BH31" s="4" t="s">
        <v>55</v>
      </c>
    </row>
    <row r="32" spans="1:60" x14ac:dyDescent="0.25">
      <c r="A32" s="1" t="s">
        <v>41</v>
      </c>
      <c r="B32">
        <v>1.3607261488100082E-4</v>
      </c>
      <c r="C32">
        <f>MEDIAN(B32:B42)</f>
        <v>2.8137440400015849E-3</v>
      </c>
      <c r="D32">
        <f>LOG(B32/C$32,2)</f>
        <v>-4.3700424423705604</v>
      </c>
      <c r="E32">
        <f>AVERAGE(D32:D42)</f>
        <v>-0.76540081303462881</v>
      </c>
      <c r="F32" t="str">
        <f>IF(AND(D32&gt;E$34,D32&lt;E$35),"Yes", "No")</f>
        <v>No</v>
      </c>
      <c r="H32">
        <v>8.5230776069919129E-6</v>
      </c>
      <c r="I32">
        <f>MEDIAN(H32:H42)</f>
        <v>2.5527214418990737E-3</v>
      </c>
      <c r="J32">
        <f>LOG(H32/I$32,2)</f>
        <v>-8.2264459324233066</v>
      </c>
      <c r="K32">
        <f>AVERAGE(J32:J42)</f>
        <v>-1.1692795620152927</v>
      </c>
      <c r="L32" t="str">
        <f>IF(AND(J32&gt;K$34,J32&lt;K$35),"Yes", "No")</f>
        <v>No</v>
      </c>
      <c r="N32">
        <v>3.1126931999762384E-3</v>
      </c>
      <c r="O32">
        <f>MEDIAN(N32:N42)</f>
        <v>1.2408405088121469E-4</v>
      </c>
      <c r="P32">
        <f>LOG(N32/O$32,2)</f>
        <v>4.6487737897967865</v>
      </c>
      <c r="Q32">
        <f>AVERAGE(P32:P42)</f>
        <v>0.83969880315926393</v>
      </c>
      <c r="R32" t="str">
        <f>IF(AND(P32&gt;Q$34,P32&lt;Q$35),"Yes", "No")</f>
        <v>Yes</v>
      </c>
      <c r="T32">
        <v>1.8034911316883122E-5</v>
      </c>
      <c r="U32">
        <f>MEDIAN(T32:T42)</f>
        <v>2.1410122274960819E-4</v>
      </c>
      <c r="V32">
        <f>LOG(T32/U$32,2)</f>
        <v>-3.5694288010089776</v>
      </c>
      <c r="W32">
        <f>AVERAGE(V32:V42)</f>
        <v>-0.7466096649665569</v>
      </c>
      <c r="X32" t="str">
        <f>IF(AND(V32&gt;W$34,V32&lt;W$35),"Yes", "No")</f>
        <v>Yes</v>
      </c>
      <c r="Z32">
        <v>1.3575621292807306E-5</v>
      </c>
      <c r="AA32">
        <f>MEDIAN(Z32:Z42)</f>
        <v>1.9171325417637714E-3</v>
      </c>
      <c r="AB32">
        <f>LOG(Z32/AA$32,2)</f>
        <v>-7.1417880465994239</v>
      </c>
      <c r="AC32">
        <f>AVERAGE(AB32:AB42)</f>
        <v>-1.2376643644528478</v>
      </c>
      <c r="AD32" t="str">
        <f>IF(AND(AB32&gt;AC$34,AB32&lt;AC$35),"Yes", "No")</f>
        <v>No</v>
      </c>
      <c r="AF32">
        <v>6.678157594592122E-4</v>
      </c>
      <c r="AG32">
        <f>MEDIAN(AF32:AF42)</f>
        <v>1.0420515591677132E-3</v>
      </c>
      <c r="AH32">
        <f>LOG(AF32/AG$32,2)</f>
        <v>-0.64190461742242721</v>
      </c>
      <c r="AI32">
        <f>AVERAGE(AH32:AH42)</f>
        <v>-3.8981759808376856E-2</v>
      </c>
      <c r="AJ32" t="str">
        <f>IF(AND(AH32&gt;AI$34,AH32&lt;AI$35),"Yes", "No")</f>
        <v>Yes</v>
      </c>
      <c r="AL32">
        <v>9.0668934635865246E-6</v>
      </c>
      <c r="AM32">
        <f>MEDIAN(AL32:AL42)</f>
        <v>3.869426318752555E-4</v>
      </c>
      <c r="AN32">
        <f>LOG(AL32/AM$32,2)</f>
        <v>-5.4153675447017511</v>
      </c>
      <c r="AO32">
        <f>AVERAGE(AN32:AN42)</f>
        <v>-1.0452271111326075</v>
      </c>
      <c r="AP32" t="str">
        <f>IF(AND(AN32&gt;AO$34,AN32&lt;AO$35),"Yes", "No")</f>
        <v>Yes</v>
      </c>
      <c r="AR32">
        <v>1.5883378036974258E-4</v>
      </c>
      <c r="AS32">
        <f>MEDIAN(AR32:AR42)</f>
        <v>1.8849032485065624E-3</v>
      </c>
      <c r="AT32">
        <f>LOG(AR32/AS$32,2)</f>
        <v>-3.5689007933236958</v>
      </c>
      <c r="AU32">
        <f>AVERAGE(AT32:AT42)</f>
        <v>-0.50231530918575695</v>
      </c>
      <c r="AV32" t="str">
        <f>IF(AND(AT32&gt;AU$34,AT32&lt;AU$35),"Yes", "No")</f>
        <v>No</v>
      </c>
      <c r="AX32">
        <v>2.1532537155279086E-3</v>
      </c>
      <c r="AY32">
        <f>MEDIAN(AX32:AX42)</f>
        <v>2.1532537155279086E-3</v>
      </c>
      <c r="AZ32">
        <f>LOG(AX32/AY$32,2)</f>
        <v>0</v>
      </c>
      <c r="BA32">
        <f>AVERAGE(AZ32:AZ42)</f>
        <v>0.11776795145600265</v>
      </c>
      <c r="BB32" t="str">
        <f>IF(AND(AZ32&gt;BA$34,AZ32&lt;BA$35),"Yes", "No")</f>
        <v>Yes</v>
      </c>
      <c r="BD32">
        <v>1.0930698717551694E-4</v>
      </c>
      <c r="BE32">
        <f>MEDIAN(BD32:BD42)</f>
        <v>8.1983880777703724E-4</v>
      </c>
      <c r="BF32">
        <f>LOG(BD32/BE$32,2)</f>
        <v>-2.9069546581767809</v>
      </c>
      <c r="BG32">
        <f>AVERAGE(BF32:BF42)</f>
        <v>0.10870190340183937</v>
      </c>
      <c r="BH32" t="str">
        <f>IF(AND(BF32&gt;BG$34,BF32&lt;BG$35),"Yes", "No")</f>
        <v>No</v>
      </c>
    </row>
    <row r="33" spans="1:60" x14ac:dyDescent="0.25">
      <c r="A33" s="1" t="s">
        <v>42</v>
      </c>
      <c r="B33">
        <v>2.8673886620202245E-3</v>
      </c>
      <c r="D33">
        <f t="shared" ref="D33:D42" si="20">LOG(B33/C$32,2)</f>
        <v>2.7246373045654301E-2</v>
      </c>
      <c r="E33">
        <f>_xlfn.STDEV.P(D32:D42)</f>
        <v>1.7400247295945459</v>
      </c>
      <c r="F33" t="str">
        <f t="shared" ref="F33:F42" si="21">IF(AND(D33&gt;E$34,D33&lt;E$35),"Yes", "No")</f>
        <v>Yes</v>
      </c>
      <c r="H33">
        <v>2.5527214418990737E-3</v>
      </c>
      <c r="J33">
        <f t="shared" ref="J33:J42" si="22">LOG(H33/I$32,2)</f>
        <v>0</v>
      </c>
      <c r="K33">
        <f>_xlfn.STDEV.P(J32:J42)</f>
        <v>3.1715634853732904</v>
      </c>
      <c r="L33" t="str">
        <f t="shared" ref="L33:L42" si="23">IF(AND(J33&gt;K$34,J33&lt;K$35),"Yes", "No")</f>
        <v>Yes</v>
      </c>
      <c r="N33">
        <v>1.1620796828845592E-4</v>
      </c>
      <c r="P33">
        <f t="shared" ref="P33:P42" si="24">LOG(N33/O$32,2)</f>
        <v>-9.4608694272958649E-2</v>
      </c>
      <c r="Q33">
        <f>_xlfn.STDEV.P(P32:P42)</f>
        <v>1.9383115286832509</v>
      </c>
      <c r="R33" t="str">
        <f t="shared" ref="R33:R42" si="25">IF(AND(P33&gt;Q$34,P33&lt;Q$35),"Yes", "No")</f>
        <v>Yes</v>
      </c>
      <c r="T33">
        <v>1.3136130873606092E-4</v>
      </c>
      <c r="V33">
        <f t="shared" ref="V33:V42" si="26">LOG(T33/U$32,2)</f>
        <v>-0.7047526294087203</v>
      </c>
      <c r="W33">
        <f>_xlfn.STDEV.P(V32:V42)</f>
        <v>1.4252451709683875</v>
      </c>
      <c r="X33" t="str">
        <f t="shared" ref="X33:X42" si="27">IF(AND(V33&gt;W$34,V33&lt;W$35),"Yes", "No")</f>
        <v>Yes</v>
      </c>
      <c r="Z33">
        <v>2.0003185987402246E-3</v>
      </c>
      <c r="AB33">
        <f t="shared" ref="AB33:AB42" si="28">LOG(Z33/AA$32,2)</f>
        <v>6.1279720326236187E-2</v>
      </c>
      <c r="AC33">
        <f>_xlfn.STDEV.P(AB32:AB42)</f>
        <v>2.7902935512896216</v>
      </c>
      <c r="AD33" t="str">
        <f t="shared" ref="AD33:AD42" si="29">IF(AND(AB33&gt;AC$34,AB33&lt;AC$35),"Yes", "No")</f>
        <v>Yes</v>
      </c>
      <c r="AF33">
        <v>9.0994790104878391E-4</v>
      </c>
      <c r="AH33">
        <f t="shared" ref="AH33:AH42" si="30">LOG(AF33/AG$32,2)</f>
        <v>-0.19557081032853399</v>
      </c>
      <c r="AI33">
        <f>_xlfn.STDEV.P(AH32:AH42)</f>
        <v>0.37918324606735199</v>
      </c>
      <c r="AJ33" t="str">
        <f t="shared" ref="AJ33:AJ42" si="31">IF(AND(AH33&gt;AI$34,AH33&lt;AI$35),"Yes", "No")</f>
        <v>Yes</v>
      </c>
      <c r="AL33">
        <v>3.9244336596753885E-4</v>
      </c>
      <c r="AN33">
        <f t="shared" ref="AN33:AN42" si="32">LOG(AL33/AM$32,2)</f>
        <v>2.0364783535029057E-2</v>
      </c>
      <c r="AO33">
        <f>_xlfn.STDEV.P(AN32:AN42)</f>
        <v>2.484720487813727</v>
      </c>
      <c r="AP33" t="str">
        <f t="shared" ref="AP33:AP42" si="33">IF(AND(AN33&gt;AO$34,AN33&lt;AO$35),"Yes", "No")</f>
        <v>Yes</v>
      </c>
      <c r="AR33">
        <v>1.9123884528245254E-3</v>
      </c>
      <c r="AT33">
        <f t="shared" ref="AT33:AT42" si="34">LOG(AR33/AS$32,2)</f>
        <v>2.088512739082023E-2</v>
      </c>
      <c r="AU33">
        <f>_xlfn.STDEV.P(AT32:AT42)</f>
        <v>1.4318192834083685</v>
      </c>
      <c r="AV33" t="str">
        <f t="shared" ref="AV33:AV42" si="35">IF(AND(AT33&gt;AU$34,AT33&lt;AU$35),"Yes", "No")</f>
        <v>Yes</v>
      </c>
      <c r="AX33">
        <v>1.7837452320611292E-3</v>
      </c>
      <c r="AZ33">
        <f t="shared" ref="AZ33:AZ42" si="36">LOG(AX33/AY$32,2)</f>
        <v>-0.27160874730590656</v>
      </c>
      <c r="BA33">
        <f>_xlfn.STDEV.P(AZ32:AZ42)</f>
        <v>0.37170771769193284</v>
      </c>
      <c r="BB33" t="str">
        <f t="shared" ref="BB33:BB42" si="37">IF(AND(AZ33&gt;BA$34,AZ33&lt;BA$35),"Yes", "No")</f>
        <v>Yes</v>
      </c>
      <c r="BD33">
        <v>7.4761980433843726E-4</v>
      </c>
      <c r="BF33">
        <f t="shared" ref="BF33:BF42" si="38">LOG(BD33/BE$32,2)</f>
        <v>-0.1330354964347934</v>
      </c>
      <c r="BG33">
        <f>_xlfn.STDEV.P(BF32:BF42)</f>
        <v>1.2478453695819027</v>
      </c>
      <c r="BH33" t="str">
        <f t="shared" ref="BH33:BH42" si="39">IF(AND(BF33&gt;BG$34,BF33&lt;BG$35),"Yes", "No")</f>
        <v>Yes</v>
      </c>
    </row>
    <row r="34" spans="1:60" x14ac:dyDescent="0.25">
      <c r="A34" s="1" t="s">
        <v>43</v>
      </c>
      <c r="B34">
        <v>2.7738250660454952E-3</v>
      </c>
      <c r="D34">
        <f t="shared" si="20"/>
        <v>-2.0614290228600413E-2</v>
      </c>
      <c r="E34">
        <f>E32-2*E33</f>
        <v>-4.2454502722237208</v>
      </c>
      <c r="F34" t="str">
        <f t="shared" si="21"/>
        <v>Yes</v>
      </c>
      <c r="H34">
        <v>3.9966385386185207E-3</v>
      </c>
      <c r="J34">
        <f t="shared" si="22"/>
        <v>0.64675098282471954</v>
      </c>
      <c r="K34">
        <f>K32-2*K33</f>
        <v>-7.5124065327618732</v>
      </c>
      <c r="L34" t="str">
        <f t="shared" si="23"/>
        <v>Yes</v>
      </c>
      <c r="N34">
        <v>1.0350032049262218E-4</v>
      </c>
      <c r="P34">
        <f t="shared" si="24"/>
        <v>-0.26168245577401861</v>
      </c>
      <c r="Q34">
        <f>Q32-2*Q33</f>
        <v>-3.0369242542072379</v>
      </c>
      <c r="R34" t="str">
        <f t="shared" si="25"/>
        <v>Yes</v>
      </c>
      <c r="T34">
        <v>6.7650313954147379E-5</v>
      </c>
      <c r="V34">
        <f t="shared" si="26"/>
        <v>-1.6621245004524723</v>
      </c>
      <c r="W34">
        <f>W32-2*W33</f>
        <v>-3.5971000069033319</v>
      </c>
      <c r="X34" t="str">
        <f t="shared" si="27"/>
        <v>Yes</v>
      </c>
      <c r="Z34">
        <v>1.8727065103133016E-3</v>
      </c>
      <c r="AB34">
        <f t="shared" si="28"/>
        <v>-3.3825262976454176E-2</v>
      </c>
      <c r="AC34">
        <f>AC32-2*AC33</f>
        <v>-6.8182514670320913</v>
      </c>
      <c r="AD34" t="str">
        <f t="shared" si="29"/>
        <v>Yes</v>
      </c>
      <c r="AF34">
        <v>1.2646929739275222E-3</v>
      </c>
      <c r="AH34">
        <f t="shared" si="30"/>
        <v>0.27936052647981496</v>
      </c>
      <c r="AI34">
        <f>AI32-2*AI33</f>
        <v>-0.79734825194308079</v>
      </c>
      <c r="AJ34" t="str">
        <f t="shared" si="31"/>
        <v>Yes</v>
      </c>
      <c r="AL34">
        <v>4.308179600824685E-4</v>
      </c>
      <c r="AN34">
        <f t="shared" si="32"/>
        <v>0.15495870646719317</v>
      </c>
      <c r="AO34">
        <f>AO32-2*AO33</f>
        <v>-6.0146680867600617</v>
      </c>
      <c r="AP34" t="str">
        <f t="shared" si="33"/>
        <v>Yes</v>
      </c>
      <c r="AR34">
        <v>2.3741071475418258E-3</v>
      </c>
      <c r="AT34">
        <f t="shared" si="34"/>
        <v>0.33289457544967938</v>
      </c>
      <c r="AU34">
        <f>AU32-2*AU33</f>
        <v>-3.3659538760024938</v>
      </c>
      <c r="AV34" t="str">
        <f t="shared" si="35"/>
        <v>Yes</v>
      </c>
      <c r="AX34">
        <v>2.6876151329074437E-3</v>
      </c>
      <c r="AZ34">
        <f t="shared" si="36"/>
        <v>0.31980823795446711</v>
      </c>
      <c r="BA34">
        <f>BA32-2*BA33</f>
        <v>-0.62564748392786307</v>
      </c>
      <c r="BB34" t="str">
        <f t="shared" si="37"/>
        <v>Yes</v>
      </c>
      <c r="BD34">
        <v>1.8112144165128368E-3</v>
      </c>
      <c r="BF34">
        <f t="shared" si="38"/>
        <v>1.1435451586644305</v>
      </c>
      <c r="BG34">
        <f>BG32-2*BG33</f>
        <v>-2.386988835761966</v>
      </c>
      <c r="BH34" t="str">
        <f t="shared" si="39"/>
        <v>Yes</v>
      </c>
    </row>
    <row r="35" spans="1:60" x14ac:dyDescent="0.25">
      <c r="A35" s="1" t="s">
        <v>44</v>
      </c>
      <c r="B35">
        <v>2.3653976626590513E-3</v>
      </c>
      <c r="D35">
        <f t="shared" si="20"/>
        <v>-0.25040835083615337</v>
      </c>
      <c r="E35">
        <f>E32+2*E33</f>
        <v>2.7146486461544628</v>
      </c>
      <c r="F35" t="str">
        <f t="shared" si="21"/>
        <v>Yes</v>
      </c>
      <c r="H35">
        <v>2.3801894675837174E-3</v>
      </c>
      <c r="J35">
        <f t="shared" si="22"/>
        <v>-0.10095969718939685</v>
      </c>
      <c r="K35">
        <f>K32+2*K33</f>
        <v>5.1738474087312882</v>
      </c>
      <c r="L35" t="str">
        <f t="shared" si="23"/>
        <v>Yes</v>
      </c>
      <c r="N35">
        <v>1.2782140346666017E-4</v>
      </c>
      <c r="P35">
        <f t="shared" si="24"/>
        <v>4.2811742366689706E-2</v>
      </c>
      <c r="Q35">
        <f>Q32+2*Q33</f>
        <v>4.716321860525766</v>
      </c>
      <c r="R35" t="str">
        <f t="shared" si="25"/>
        <v>Yes</v>
      </c>
      <c r="T35">
        <v>2.2271911210099878E-4</v>
      </c>
      <c r="V35">
        <f t="shared" si="26"/>
        <v>5.6932329721002158E-2</v>
      </c>
      <c r="W35">
        <f>W32+2*W33</f>
        <v>2.1038806769702183</v>
      </c>
      <c r="X35" t="str">
        <f t="shared" si="27"/>
        <v>Yes</v>
      </c>
      <c r="Z35">
        <v>1.8122908166524625E-3</v>
      </c>
      <c r="AB35">
        <f t="shared" si="28"/>
        <v>-8.1135599864970903E-2</v>
      </c>
      <c r="AC35">
        <f>AC32+2*AC33</f>
        <v>4.3429227381263953</v>
      </c>
      <c r="AD35" t="str">
        <f t="shared" si="29"/>
        <v>Yes</v>
      </c>
      <c r="AF35">
        <v>8.2136619243447734E-4</v>
      </c>
      <c r="AH35">
        <f t="shared" si="30"/>
        <v>-0.34332918970611886</v>
      </c>
      <c r="AI35">
        <f>AI32+2*AI33</f>
        <v>0.71938473232632716</v>
      </c>
      <c r="AJ35" t="str">
        <f t="shared" si="31"/>
        <v>Yes</v>
      </c>
      <c r="AL35">
        <v>3.3240862566000359E-4</v>
      </c>
      <c r="AN35">
        <f t="shared" si="32"/>
        <v>-0.21916186918148503</v>
      </c>
      <c r="AO35">
        <f>AO32+2*AO33</f>
        <v>3.9242138644948463</v>
      </c>
      <c r="AP35" t="str">
        <f t="shared" si="33"/>
        <v>Yes</v>
      </c>
      <c r="AR35">
        <v>1.4851449299362442E-3</v>
      </c>
      <c r="AT35">
        <f t="shared" si="34"/>
        <v>-0.34388674700914534</v>
      </c>
      <c r="AU35">
        <f>AU32+2*AU33</f>
        <v>2.3613232576309802</v>
      </c>
      <c r="AV35" t="str">
        <f t="shared" si="35"/>
        <v>Yes</v>
      </c>
      <c r="AX35">
        <v>1.750639584172331E-3</v>
      </c>
      <c r="AZ35">
        <f t="shared" si="36"/>
        <v>-0.29863622359045883</v>
      </c>
      <c r="BA35">
        <f>BA32+2*BA33</f>
        <v>0.86118338683986828</v>
      </c>
      <c r="BB35" t="str">
        <f t="shared" si="37"/>
        <v>Yes</v>
      </c>
      <c r="BD35">
        <v>8.4696415465704961E-4</v>
      </c>
      <c r="BF35">
        <f t="shared" si="38"/>
        <v>4.6960630092279944E-2</v>
      </c>
      <c r="BG35">
        <f>BG32+2*BG33</f>
        <v>2.604392642565645</v>
      </c>
      <c r="BH35" t="str">
        <f t="shared" si="39"/>
        <v>Yes</v>
      </c>
    </row>
    <row r="36" spans="1:60" x14ac:dyDescent="0.25">
      <c r="A36" s="1" t="s">
        <v>45</v>
      </c>
      <c r="B36">
        <v>3.0983359136505569E-3</v>
      </c>
      <c r="D36">
        <f t="shared" si="20"/>
        <v>0.13900247010719352</v>
      </c>
      <c r="F36" t="str">
        <f t="shared" si="21"/>
        <v>Yes</v>
      </c>
      <c r="H36">
        <v>2.9192718412697485E-3</v>
      </c>
      <c r="J36">
        <f t="shared" si="22"/>
        <v>0.19357244365564741</v>
      </c>
      <c r="L36" t="str">
        <f t="shared" si="23"/>
        <v>Yes</v>
      </c>
      <c r="N36">
        <v>1.2527209736138312E-4</v>
      </c>
      <c r="P36">
        <f t="shared" si="24"/>
        <v>1.374741907707496E-2</v>
      </c>
      <c r="R36" t="str">
        <f t="shared" si="25"/>
        <v>Yes</v>
      </c>
      <c r="T36">
        <v>2.858750185520928E-4</v>
      </c>
      <c r="V36">
        <f t="shared" si="26"/>
        <v>0.41709151916540455</v>
      </c>
      <c r="X36" t="str">
        <f t="shared" si="27"/>
        <v>Yes</v>
      </c>
      <c r="Z36">
        <v>2.0942948313141868E-3</v>
      </c>
      <c r="AB36">
        <f t="shared" si="28"/>
        <v>0.12751447497268709</v>
      </c>
      <c r="AD36" t="str">
        <f t="shared" si="29"/>
        <v>Yes</v>
      </c>
      <c r="AF36">
        <v>1.0620618432195374E-3</v>
      </c>
      <c r="AH36">
        <f t="shared" si="30"/>
        <v>2.7441114052500815E-2</v>
      </c>
      <c r="AJ36" t="str">
        <f t="shared" si="31"/>
        <v>Yes</v>
      </c>
      <c r="AL36">
        <v>4.5266197068332813E-4</v>
      </c>
      <c r="AN36">
        <f t="shared" si="32"/>
        <v>0.22631441887172513</v>
      </c>
      <c r="AP36" t="str">
        <f t="shared" si="33"/>
        <v>Yes</v>
      </c>
      <c r="AR36">
        <v>1.8253804270328001E-3</v>
      </c>
      <c r="AT36">
        <f t="shared" si="34"/>
        <v>-4.629330530462978E-2</v>
      </c>
      <c r="AV36" t="str">
        <f t="shared" si="35"/>
        <v>Yes</v>
      </c>
      <c r="AX36">
        <v>2.0502790816786806E-3</v>
      </c>
      <c r="AZ36">
        <f t="shared" si="36"/>
        <v>-7.0698019577183288E-2</v>
      </c>
      <c r="BB36" t="str">
        <f t="shared" si="37"/>
        <v>Yes</v>
      </c>
      <c r="BD36">
        <v>8.1983880777703724E-4</v>
      </c>
      <c r="BF36">
        <f t="shared" si="38"/>
        <v>0</v>
      </c>
      <c r="BH36" t="str">
        <f t="shared" si="39"/>
        <v>Yes</v>
      </c>
    </row>
    <row r="37" spans="1:60" x14ac:dyDescent="0.25">
      <c r="A37" s="1" t="s">
        <v>46</v>
      </c>
      <c r="B37">
        <v>3.3121925333765749E-3</v>
      </c>
      <c r="D37">
        <f t="shared" si="20"/>
        <v>0.23529544142757697</v>
      </c>
      <c r="F37" t="str">
        <f t="shared" si="21"/>
        <v>Yes</v>
      </c>
      <c r="H37">
        <v>4.4156642382788668E-3</v>
      </c>
      <c r="J37">
        <f t="shared" si="22"/>
        <v>0.7905943589682054</v>
      </c>
      <c r="L37" t="str">
        <f t="shared" si="23"/>
        <v>Yes</v>
      </c>
      <c r="N37">
        <v>1.2408405088121469E-4</v>
      </c>
      <c r="P37">
        <f t="shared" si="24"/>
        <v>0</v>
      </c>
      <c r="R37" t="str">
        <f t="shared" si="25"/>
        <v>Yes</v>
      </c>
      <c r="T37">
        <v>2.1410122274960819E-4</v>
      </c>
      <c r="V37">
        <f t="shared" si="26"/>
        <v>0</v>
      </c>
      <c r="X37" t="str">
        <f t="shared" si="27"/>
        <v>Yes</v>
      </c>
      <c r="Z37">
        <v>2.2783416996967026E-3</v>
      </c>
      <c r="AB37">
        <f t="shared" si="28"/>
        <v>0.24903405309954532</v>
      </c>
      <c r="AD37" t="str">
        <f t="shared" si="29"/>
        <v>Yes</v>
      </c>
      <c r="AF37">
        <v>1.4939850082620282E-3</v>
      </c>
      <c r="AH37">
        <f t="shared" si="30"/>
        <v>0.51973900934664685</v>
      </c>
      <c r="AJ37" t="str">
        <f t="shared" si="31"/>
        <v>Yes</v>
      </c>
      <c r="AL37">
        <v>5.486735979464473E-4</v>
      </c>
      <c r="AN37">
        <f t="shared" si="32"/>
        <v>0.5038284670886285</v>
      </c>
      <c r="AP37" t="str">
        <f t="shared" si="33"/>
        <v>Yes</v>
      </c>
      <c r="AR37">
        <v>2.8920961658567682E-3</v>
      </c>
      <c r="AT37">
        <f t="shared" si="34"/>
        <v>0.61762505221229247</v>
      </c>
      <c r="AV37" t="str">
        <f t="shared" si="35"/>
        <v>Yes</v>
      </c>
      <c r="AX37">
        <v>3.1149084257325868E-3</v>
      </c>
      <c r="AZ37">
        <f t="shared" si="36"/>
        <v>0.53267142981174143</v>
      </c>
      <c r="BB37" t="str">
        <f t="shared" si="37"/>
        <v>Yes</v>
      </c>
      <c r="BD37">
        <v>2.0860714485108661E-3</v>
      </c>
      <c r="BF37">
        <f t="shared" si="38"/>
        <v>1.3473763834832246</v>
      </c>
      <c r="BH37" t="str">
        <f t="shared" si="39"/>
        <v>Yes</v>
      </c>
    </row>
    <row r="38" spans="1:60" x14ac:dyDescent="0.25">
      <c r="A38" s="1" t="s">
        <v>47</v>
      </c>
      <c r="B38">
        <v>3.4638057267371539E-3</v>
      </c>
      <c r="D38">
        <f t="shared" si="20"/>
        <v>0.29986692059639902</v>
      </c>
      <c r="F38" t="str">
        <f t="shared" si="21"/>
        <v>Yes</v>
      </c>
      <c r="H38">
        <v>4.4036474966074844E-3</v>
      </c>
      <c r="J38">
        <f t="shared" si="22"/>
        <v>0.78666287205250729</v>
      </c>
      <c r="L38" t="str">
        <f t="shared" si="23"/>
        <v>Yes</v>
      </c>
      <c r="N38">
        <v>1.4509981538296036E-4</v>
      </c>
      <c r="P38">
        <f t="shared" si="24"/>
        <v>0.22572799293504356</v>
      </c>
      <c r="R38" t="str">
        <f t="shared" si="25"/>
        <v>Yes</v>
      </c>
      <c r="T38">
        <v>2.2256622213531302E-4</v>
      </c>
      <c r="V38">
        <f t="shared" si="26"/>
        <v>5.5941622922438032E-2</v>
      </c>
      <c r="X38" t="str">
        <f t="shared" si="27"/>
        <v>Yes</v>
      </c>
      <c r="Z38">
        <v>2.2314001209834946E-3</v>
      </c>
      <c r="AB38">
        <f t="shared" si="28"/>
        <v>0.21899915022280705</v>
      </c>
      <c r="AD38" t="str">
        <f t="shared" si="29"/>
        <v>Yes</v>
      </c>
      <c r="AF38">
        <v>1.4342034882725116E-3</v>
      </c>
      <c r="AH38">
        <f t="shared" si="30"/>
        <v>0.46082306984077359</v>
      </c>
      <c r="AJ38" t="str">
        <f t="shared" si="31"/>
        <v>Yes</v>
      </c>
      <c r="AL38">
        <v>6.5440626240746399E-4</v>
      </c>
      <c r="AN38">
        <f t="shared" si="32"/>
        <v>0.7580668661435348</v>
      </c>
      <c r="AP38" t="str">
        <f t="shared" si="33"/>
        <v>Yes</v>
      </c>
      <c r="AR38">
        <v>2.8308915887957893E-3</v>
      </c>
      <c r="AT38">
        <f t="shared" si="34"/>
        <v>0.58676602885845164</v>
      </c>
      <c r="AV38" t="str">
        <f t="shared" si="35"/>
        <v>Yes</v>
      </c>
      <c r="AX38">
        <v>2.9937788930328802E-3</v>
      </c>
      <c r="AZ38">
        <f t="shared" si="36"/>
        <v>0.47544935370285074</v>
      </c>
      <c r="BB38" t="str">
        <f t="shared" si="37"/>
        <v>Yes</v>
      </c>
      <c r="BD38">
        <v>2.2607372161060472E-3</v>
      </c>
      <c r="BF38">
        <f t="shared" si="38"/>
        <v>1.4633811177280445</v>
      </c>
      <c r="BH38" t="str">
        <f t="shared" si="39"/>
        <v>Yes</v>
      </c>
    </row>
    <row r="39" spans="1:60" x14ac:dyDescent="0.25">
      <c r="A39" s="1" t="s">
        <v>48</v>
      </c>
      <c r="B39">
        <v>2.7277230223811408E-3</v>
      </c>
      <c r="D39">
        <f t="shared" si="20"/>
        <v>-4.4793937704539252E-2</v>
      </c>
      <c r="F39" t="str">
        <f t="shared" si="21"/>
        <v>Yes</v>
      </c>
      <c r="H39">
        <v>3.8035692141120399E-3</v>
      </c>
      <c r="J39">
        <f t="shared" si="22"/>
        <v>0.57531774167556926</v>
      </c>
      <c r="L39" t="str">
        <f t="shared" si="23"/>
        <v>Yes</v>
      </c>
      <c r="N39">
        <v>1.0250274153686841E-4</v>
      </c>
      <c r="P39">
        <f t="shared" si="24"/>
        <v>-0.27565519431700491</v>
      </c>
      <c r="R39" t="str">
        <f t="shared" si="25"/>
        <v>Yes</v>
      </c>
      <c r="T39">
        <v>1.9528921150335486E-4</v>
      </c>
      <c r="V39">
        <f t="shared" si="26"/>
        <v>-0.13268078346782933</v>
      </c>
      <c r="X39" t="str">
        <f t="shared" si="27"/>
        <v>Yes</v>
      </c>
      <c r="Z39">
        <v>1.9011337033796854E-3</v>
      </c>
      <c r="AB39">
        <f t="shared" si="28"/>
        <v>-1.2090084030145103E-2</v>
      </c>
      <c r="AD39" t="str">
        <f t="shared" si="29"/>
        <v>Yes</v>
      </c>
      <c r="AF39">
        <v>1.2698798734227157E-3</v>
      </c>
      <c r="AH39">
        <f t="shared" si="30"/>
        <v>0.28526536731606744</v>
      </c>
      <c r="AJ39" t="str">
        <f t="shared" si="31"/>
        <v>Yes</v>
      </c>
      <c r="AL39">
        <v>3.7107746958775311E-4</v>
      </c>
      <c r="AN39">
        <f t="shared" si="32"/>
        <v>-6.0399279479331977E-2</v>
      </c>
      <c r="AP39" t="str">
        <f t="shared" si="33"/>
        <v>Yes</v>
      </c>
      <c r="AR39">
        <v>2.3001064699340523E-3</v>
      </c>
      <c r="AT39">
        <f t="shared" si="34"/>
        <v>0.28721017150798284</v>
      </c>
      <c r="AV39" t="str">
        <f t="shared" si="35"/>
        <v>Yes</v>
      </c>
      <c r="AX39">
        <v>2.8549440070826694E-3</v>
      </c>
      <c r="AZ39">
        <f t="shared" si="36"/>
        <v>0.40694413014528058</v>
      </c>
      <c r="BB39" t="str">
        <f t="shared" si="37"/>
        <v>Yes</v>
      </c>
      <c r="BD39">
        <v>2.2548872760486172E-3</v>
      </c>
      <c r="BF39">
        <f t="shared" si="38"/>
        <v>1.4596431256755913</v>
      </c>
      <c r="BH39" t="str">
        <f t="shared" si="39"/>
        <v>Yes</v>
      </c>
    </row>
    <row r="40" spans="1:60" x14ac:dyDescent="0.25">
      <c r="A40" s="1" t="s">
        <v>49</v>
      </c>
      <c r="B40">
        <v>2.9808525176953215E-3</v>
      </c>
      <c r="D40">
        <f t="shared" si="20"/>
        <v>8.3233901714498834E-2</v>
      </c>
      <c r="F40" t="str">
        <f t="shared" si="21"/>
        <v>Yes</v>
      </c>
      <c r="H40">
        <v>2.4857985513007186E-3</v>
      </c>
      <c r="J40">
        <f t="shared" si="22"/>
        <v>-3.8326731185258124E-2</v>
      </c>
      <c r="L40" t="str">
        <f t="shared" si="23"/>
        <v>Yes</v>
      </c>
      <c r="N40">
        <v>1.1768249996478275E-4</v>
      </c>
      <c r="P40">
        <f t="shared" si="24"/>
        <v>-7.641789122872554E-2</v>
      </c>
      <c r="R40" t="str">
        <f t="shared" si="25"/>
        <v>Yes</v>
      </c>
      <c r="T40">
        <v>2.8882522853810249E-4</v>
      </c>
      <c r="V40">
        <f t="shared" si="26"/>
        <v>0.43190373031821483</v>
      </c>
      <c r="X40" t="str">
        <f t="shared" si="27"/>
        <v>Yes</v>
      </c>
      <c r="Z40">
        <v>2.1446213803991004E-3</v>
      </c>
      <c r="AB40">
        <f t="shared" si="28"/>
        <v>0.16177288956312016</v>
      </c>
      <c r="AD40" t="str">
        <f t="shared" si="29"/>
        <v>Yes</v>
      </c>
      <c r="AF40">
        <v>1.0420515591677132E-3</v>
      </c>
      <c r="AH40">
        <f t="shared" si="30"/>
        <v>0</v>
      </c>
      <c r="AJ40" t="str">
        <f t="shared" si="31"/>
        <v>Yes</v>
      </c>
      <c r="AL40">
        <v>2.8655032519305835E-4</v>
      </c>
      <c r="AN40">
        <f t="shared" si="32"/>
        <v>-0.43333115471523231</v>
      </c>
      <c r="AP40" t="str">
        <f t="shared" si="33"/>
        <v>Yes</v>
      </c>
      <c r="AR40">
        <v>1.8849032485065624E-3</v>
      </c>
      <c r="AT40">
        <f t="shared" si="34"/>
        <v>0</v>
      </c>
      <c r="AV40" t="str">
        <f t="shared" si="35"/>
        <v>Yes</v>
      </c>
      <c r="AX40">
        <v>1.7170853786683074E-3</v>
      </c>
      <c r="AZ40">
        <f t="shared" si="36"/>
        <v>-0.32655654442209436</v>
      </c>
      <c r="BB40" t="str">
        <f t="shared" si="37"/>
        <v>Yes</v>
      </c>
      <c r="BD40">
        <v>8.055782729931262E-4</v>
      </c>
      <c r="BF40">
        <f t="shared" si="38"/>
        <v>-2.5315509423330135E-2</v>
      </c>
      <c r="BH40" t="str">
        <f t="shared" si="39"/>
        <v>Yes</v>
      </c>
    </row>
    <row r="41" spans="1:60" x14ac:dyDescent="0.25">
      <c r="A41" s="1" t="s">
        <v>50</v>
      </c>
      <c r="B41">
        <v>1.227926460565051E-4</v>
      </c>
      <c r="D41">
        <f t="shared" si="20"/>
        <v>-4.5181950291323867</v>
      </c>
      <c r="F41" t="str">
        <f t="shared" si="21"/>
        <v>No</v>
      </c>
      <c r="H41">
        <v>1.4286093742433453E-5</v>
      </c>
      <c r="J41">
        <f t="shared" si="22"/>
        <v>-7.4812808131787509</v>
      </c>
      <c r="L41" t="str">
        <f t="shared" si="23"/>
        <v>Yes</v>
      </c>
      <c r="N41">
        <v>4.615771010277615E-3</v>
      </c>
      <c r="P41">
        <f t="shared" si="24"/>
        <v>5.217182057266899</v>
      </c>
      <c r="R41" t="str">
        <f t="shared" si="25"/>
        <v>No</v>
      </c>
      <c r="T41">
        <v>1.9465979115184028E-5</v>
      </c>
      <c r="V41">
        <f t="shared" si="26"/>
        <v>-3.4592662176595046</v>
      </c>
      <c r="X41" t="str">
        <f t="shared" si="27"/>
        <v>Yes</v>
      </c>
      <c r="Z41">
        <v>1.3367567557149193E-5</v>
      </c>
      <c r="AB41">
        <f t="shared" si="28"/>
        <v>-7.1640693036947267</v>
      </c>
      <c r="AD41" t="str">
        <f t="shared" si="29"/>
        <v>No</v>
      </c>
      <c r="AF41">
        <v>7.0212668626349814E-4</v>
      </c>
      <c r="AH41">
        <f t="shared" si="30"/>
        <v>-0.56962339402503848</v>
      </c>
      <c r="AJ41" t="str">
        <f t="shared" si="31"/>
        <v>Yes</v>
      </c>
      <c r="AL41">
        <v>2.9550944895415705E-6</v>
      </c>
      <c r="AN41">
        <f t="shared" si="32"/>
        <v>-7.0327716164869907</v>
      </c>
      <c r="AP41" t="str">
        <f t="shared" si="33"/>
        <v>No</v>
      </c>
      <c r="AR41">
        <v>1.7875121877884324E-4</v>
      </c>
      <c r="AT41">
        <f t="shared" si="34"/>
        <v>-3.3984654885497845</v>
      </c>
      <c r="AV41" t="str">
        <f t="shared" si="35"/>
        <v>No</v>
      </c>
      <c r="AX41">
        <v>3.632116048224492E-3</v>
      </c>
      <c r="AZ41">
        <f t="shared" si="36"/>
        <v>0.75429197761449529</v>
      </c>
      <c r="BB41" t="str">
        <f t="shared" si="37"/>
        <v>Yes</v>
      </c>
      <c r="BD41">
        <v>3.6190308145357702E-4</v>
      </c>
      <c r="BF41">
        <f t="shared" si="38"/>
        <v>-1.17973689109464</v>
      </c>
      <c r="BH41" t="str">
        <f t="shared" si="39"/>
        <v>Yes</v>
      </c>
    </row>
    <row r="42" spans="1:60" x14ac:dyDescent="0.25">
      <c r="A42" s="1" t="s">
        <v>51</v>
      </c>
      <c r="B42">
        <v>2.8137440400015849E-3</v>
      </c>
      <c r="D42">
        <f t="shared" si="20"/>
        <v>0</v>
      </c>
      <c r="F42" t="str">
        <f t="shared" si="21"/>
        <v>Yes</v>
      </c>
      <c r="H42">
        <v>2.5386749921259121E-3</v>
      </c>
      <c r="J42">
        <f t="shared" si="22"/>
        <v>-7.9604073681558314E-3</v>
      </c>
      <c r="L42" t="str">
        <f t="shared" si="23"/>
        <v>Yes</v>
      </c>
      <c r="N42">
        <v>1.0778270951667231E-4</v>
      </c>
      <c r="P42">
        <f t="shared" si="24"/>
        <v>-0.20319193109788211</v>
      </c>
      <c r="R42" t="str">
        <f t="shared" si="25"/>
        <v>Yes</v>
      </c>
      <c r="T42">
        <v>2.735814571546149E-4</v>
      </c>
      <c r="V42">
        <f t="shared" si="26"/>
        <v>0.3536774152383198</v>
      </c>
      <c r="X42" t="str">
        <f t="shared" si="27"/>
        <v>Yes</v>
      </c>
      <c r="Z42">
        <v>1.9171325417637714E-3</v>
      </c>
      <c r="AB42">
        <f t="shared" si="28"/>
        <v>0</v>
      </c>
      <c r="AD42" t="str">
        <f t="shared" si="29"/>
        <v>Yes</v>
      </c>
      <c r="AF42">
        <v>8.7564999262290243E-4</v>
      </c>
      <c r="AH42">
        <f t="shared" si="30"/>
        <v>-0.25100043344583067</v>
      </c>
      <c r="AJ42" t="str">
        <f t="shared" si="31"/>
        <v>Yes</v>
      </c>
      <c r="AL42">
        <v>3.869426318752555E-4</v>
      </c>
      <c r="AN42">
        <f t="shared" si="32"/>
        <v>0</v>
      </c>
      <c r="AP42" t="str">
        <f t="shared" si="33"/>
        <v>Yes</v>
      </c>
      <c r="AR42">
        <v>1.8676025325285379E-3</v>
      </c>
      <c r="AT42">
        <f t="shared" si="34"/>
        <v>-1.3303022275298034E-2</v>
      </c>
      <c r="AV42" t="str">
        <f t="shared" si="35"/>
        <v>Yes</v>
      </c>
      <c r="AX42">
        <v>1.8407582817894419E-3</v>
      </c>
      <c r="AZ42">
        <f t="shared" si="36"/>
        <v>-0.22621812831716293</v>
      </c>
      <c r="BB42" t="str">
        <f t="shared" si="37"/>
        <v>Yes</v>
      </c>
      <c r="BD42">
        <v>8.0847174801511454E-4</v>
      </c>
      <c r="BF42">
        <f t="shared" si="38"/>
        <v>-2.0142923093793733E-2</v>
      </c>
      <c r="BH42" t="str">
        <f t="shared" si="39"/>
        <v>Yes</v>
      </c>
    </row>
    <row r="43" spans="1:60" x14ac:dyDescent="0.25">
      <c r="A43" s="1"/>
    </row>
    <row r="44" spans="1:60" x14ac:dyDescent="0.25">
      <c r="A44" s="1"/>
    </row>
    <row r="45" spans="1:60" x14ac:dyDescent="0.25">
      <c r="A45" s="1"/>
    </row>
    <row r="46" spans="1:60" x14ac:dyDescent="0.25">
      <c r="A46" s="1"/>
    </row>
    <row r="47" spans="1:60" x14ac:dyDescent="0.25">
      <c r="A47" s="1"/>
    </row>
    <row r="48" spans="1:60" x14ac:dyDescent="0.25">
      <c r="A48" s="1"/>
    </row>
    <row r="49" spans="1:60" x14ac:dyDescent="0.25">
      <c r="A49" s="1"/>
    </row>
    <row r="50" spans="1:60" x14ac:dyDescent="0.25">
      <c r="A50" s="1"/>
    </row>
    <row r="59" spans="1:60" x14ac:dyDescent="0.25">
      <c r="B59" s="1" t="s">
        <v>20</v>
      </c>
      <c r="C59" s="1"/>
      <c r="D59" s="1"/>
      <c r="E59" s="1"/>
      <c r="F59" s="1"/>
      <c r="G59" s="1"/>
      <c r="H59" s="1" t="s">
        <v>21</v>
      </c>
      <c r="I59" s="1"/>
      <c r="J59" s="1"/>
      <c r="K59" s="1"/>
      <c r="L59" s="1"/>
      <c r="M59" s="1"/>
      <c r="N59" s="1" t="s">
        <v>22</v>
      </c>
      <c r="O59" s="1"/>
      <c r="P59" s="1"/>
      <c r="Q59" s="1"/>
      <c r="R59" s="1"/>
      <c r="S59" s="1"/>
      <c r="T59" s="1" t="s">
        <v>23</v>
      </c>
      <c r="U59" s="1"/>
      <c r="V59" s="1"/>
      <c r="W59" s="1"/>
      <c r="X59" s="1"/>
      <c r="Y59" s="1"/>
      <c r="Z59" s="1" t="s">
        <v>24</v>
      </c>
      <c r="AA59" s="1"/>
      <c r="AB59" s="1"/>
      <c r="AC59" s="1"/>
      <c r="AD59" s="1"/>
      <c r="AE59" s="1"/>
      <c r="AF59" s="1" t="s">
        <v>25</v>
      </c>
      <c r="AG59" s="1"/>
      <c r="AH59" s="1"/>
      <c r="AI59" s="1"/>
      <c r="AJ59" s="1"/>
      <c r="AK59" s="1"/>
      <c r="AL59" s="1" t="s">
        <v>26</v>
      </c>
      <c r="AM59" s="1"/>
      <c r="AN59" s="1"/>
      <c r="AO59" s="1"/>
      <c r="AP59" s="1"/>
      <c r="AQ59" s="1"/>
      <c r="AR59" s="1" t="s">
        <v>27</v>
      </c>
      <c r="AS59" s="1"/>
      <c r="AT59" s="1"/>
      <c r="AU59" s="1"/>
      <c r="AV59" s="1"/>
      <c r="AW59" s="1"/>
      <c r="AX59" s="1" t="s">
        <v>28</v>
      </c>
      <c r="AY59" s="1"/>
      <c r="AZ59" s="1"/>
      <c r="BA59" s="1"/>
      <c r="BB59" s="1"/>
      <c r="BC59" s="1"/>
      <c r="BD59" s="1" t="s">
        <v>29</v>
      </c>
      <c r="BE59" s="1"/>
      <c r="BF59" s="1"/>
      <c r="BG59" s="1"/>
      <c r="BH59" s="1"/>
    </row>
    <row r="60" spans="1:60" x14ac:dyDescent="0.25">
      <c r="B60" s="1" t="s">
        <v>52</v>
      </c>
      <c r="C60" s="2" t="s">
        <v>53</v>
      </c>
      <c r="D60" s="3" t="s">
        <v>54</v>
      </c>
      <c r="E60" s="3"/>
      <c r="F60" s="4" t="s">
        <v>55</v>
      </c>
      <c r="G60" s="4"/>
      <c r="H60" s="1" t="s">
        <v>52</v>
      </c>
      <c r="I60" s="2" t="s">
        <v>53</v>
      </c>
      <c r="J60" s="3" t="s">
        <v>56</v>
      </c>
      <c r="K60" s="3"/>
      <c r="L60" s="4" t="s">
        <v>55</v>
      </c>
      <c r="M60" s="4"/>
      <c r="N60" s="1" t="s">
        <v>52</v>
      </c>
      <c r="O60" s="2" t="s">
        <v>53</v>
      </c>
      <c r="P60" s="3" t="s">
        <v>57</v>
      </c>
      <c r="Q60" s="3"/>
      <c r="R60" s="4" t="s">
        <v>55</v>
      </c>
      <c r="S60" s="4"/>
      <c r="T60" s="1" t="s">
        <v>52</v>
      </c>
      <c r="U60" s="2" t="s">
        <v>53</v>
      </c>
      <c r="V60" s="3" t="s">
        <v>58</v>
      </c>
      <c r="W60" s="3"/>
      <c r="X60" s="4" t="s">
        <v>55</v>
      </c>
      <c r="Y60" s="4"/>
      <c r="Z60" s="1" t="s">
        <v>52</v>
      </c>
      <c r="AA60" s="2" t="s">
        <v>53</v>
      </c>
      <c r="AB60" s="3" t="s">
        <v>59</v>
      </c>
      <c r="AC60" s="3"/>
      <c r="AD60" s="4" t="s">
        <v>55</v>
      </c>
      <c r="AE60" s="4"/>
      <c r="AF60" s="1" t="s">
        <v>52</v>
      </c>
      <c r="AG60" s="2" t="s">
        <v>53</v>
      </c>
      <c r="AH60" s="3" t="s">
        <v>60</v>
      </c>
      <c r="AI60" s="3"/>
      <c r="AJ60" s="4" t="s">
        <v>55</v>
      </c>
      <c r="AK60" s="4"/>
      <c r="AL60" s="1" t="s">
        <v>52</v>
      </c>
      <c r="AM60" s="2" t="s">
        <v>53</v>
      </c>
      <c r="AN60" s="3" t="s">
        <v>61</v>
      </c>
      <c r="AO60" s="3"/>
      <c r="AP60" s="4" t="s">
        <v>55</v>
      </c>
      <c r="AQ60" s="4"/>
      <c r="AR60" s="1" t="s">
        <v>52</v>
      </c>
      <c r="AS60" s="2" t="s">
        <v>53</v>
      </c>
      <c r="AT60" s="3" t="s">
        <v>62</v>
      </c>
      <c r="AU60" s="3"/>
      <c r="AV60" s="4" t="s">
        <v>55</v>
      </c>
      <c r="AW60" s="4"/>
      <c r="AX60" s="1" t="s">
        <v>52</v>
      </c>
      <c r="AY60" s="2" t="s">
        <v>53</v>
      </c>
      <c r="AZ60" s="3" t="s">
        <v>63</v>
      </c>
      <c r="BA60" s="3"/>
      <c r="BB60" s="4" t="s">
        <v>55</v>
      </c>
      <c r="BC60" s="4"/>
      <c r="BD60" s="1" t="s">
        <v>52</v>
      </c>
      <c r="BE60" s="2" t="s">
        <v>53</v>
      </c>
      <c r="BF60" s="3" t="s">
        <v>64</v>
      </c>
      <c r="BG60" s="3"/>
      <c r="BH60" s="4" t="s">
        <v>55</v>
      </c>
    </row>
    <row r="61" spans="1:60" x14ac:dyDescent="0.25">
      <c r="A61" s="1" t="s">
        <v>41</v>
      </c>
      <c r="B61">
        <v>3.8541712891014479E-5</v>
      </c>
      <c r="C61">
        <f>MEDIAN(B61:B71)</f>
        <v>1.5218172611581745E-3</v>
      </c>
      <c r="D61">
        <f>LOG(B61/C$61,2)</f>
        <v>-5.3032306310522435</v>
      </c>
      <c r="E61">
        <f>AVERAGE(D61:D71)</f>
        <v>-0.80824468480344691</v>
      </c>
      <c r="F61" t="str">
        <f>IF(AND(D61&gt;E$63,D61&lt;E$64),"Yes", "No")</f>
        <v>No</v>
      </c>
      <c r="H61">
        <v>3.0553552335691085E-3</v>
      </c>
      <c r="I61">
        <f>MEDIAN(H61:H71)</f>
        <v>1.2309195540251167E-4</v>
      </c>
      <c r="J61">
        <f>LOG(H61/I$61,2)</f>
        <v>4.6335317424192475</v>
      </c>
      <c r="K61">
        <f>AVERAGE(J61:J71)</f>
        <v>0.68295160181147152</v>
      </c>
      <c r="L61" t="str">
        <f>IF(AND(J61&gt;K$63,J61&lt;K$64),"Yes", "No")</f>
        <v>No</v>
      </c>
      <c r="N61">
        <v>1.1202606645849E-5</v>
      </c>
      <c r="O61">
        <f>MEDIAN(N61:N71)</f>
        <v>2.0724626771156734E-4</v>
      </c>
      <c r="P61">
        <f>LOG(N61/O$61,2)</f>
        <v>-4.2094397547836113</v>
      </c>
      <c r="Q61">
        <f>AVERAGE(P61:P71)</f>
        <v>-0.73439010611545297</v>
      </c>
      <c r="R61" t="str">
        <f>IF(AND(P61&gt;Q$63,P61&lt;Q$64),"Yes", "No")</f>
        <v>Yes</v>
      </c>
      <c r="T61">
        <v>3.895699045423218E-6</v>
      </c>
      <c r="U61">
        <f>MEDIAN(T61:T71)</f>
        <v>3.7267777142778265E-5</v>
      </c>
      <c r="V61">
        <f>LOG(T61/U$61,2)</f>
        <v>-3.257974637021217</v>
      </c>
      <c r="W61">
        <f>AVERAGE(V61:V71)</f>
        <v>-0.35470404055062649</v>
      </c>
      <c r="X61" t="str">
        <f>IF(AND(V61&gt;W$63,V61&lt;W$64),"Yes", "No")</f>
        <v>No</v>
      </c>
      <c r="Z61">
        <v>0</v>
      </c>
      <c r="AA61">
        <f>MEDIAN(Z61:Z71)</f>
        <v>3.2920306302510384E-5</v>
      </c>
      <c r="AB61">
        <v>0</v>
      </c>
      <c r="AC61">
        <f>AVERAGE(AB61:AB71)</f>
        <v>-4.389794009028809</v>
      </c>
      <c r="AD61" t="str">
        <f>IF(AND(AB61&gt;AC$63,AB61&lt;AC$64),"Yes", "No")</f>
        <v>No</v>
      </c>
      <c r="AF61">
        <v>2.5114405013642064E-6</v>
      </c>
      <c r="AG61">
        <f>MEDIAN(AF61:AF71)</f>
        <v>4.7881673646861978E-4</v>
      </c>
      <c r="AH61">
        <f>LOG(AF61/AG$61,2)</f>
        <v>-7.5748146741543945</v>
      </c>
      <c r="AI61">
        <f>AVERAGE(AH61:AH71)</f>
        <v>-1.3626421824149768</v>
      </c>
      <c r="AJ61" t="str">
        <f>IF(AND(AH61&gt;AI$63,AH61&lt;AI$64),"Yes", "No")</f>
        <v>No</v>
      </c>
      <c r="AL61">
        <v>1.137069518334188E-6</v>
      </c>
      <c r="AM61">
        <f>MEDIAN(AL61:AL71)</f>
        <v>4.3064475734883534E-5</v>
      </c>
      <c r="AN61">
        <f>LOG(AL61/AM$61,2)</f>
        <v>-5.2431059023099671</v>
      </c>
      <c r="AO61">
        <f>AVERAGE(AN61:AN71)</f>
        <v>-0.93702143636156054</v>
      </c>
      <c r="AP61" t="str">
        <f>IF(AND(AN61&gt;AO$63,AN61&lt;AO$64),"Yes", "No")</f>
        <v>Yes</v>
      </c>
      <c r="AR61">
        <v>1.2834054215632835E-5</v>
      </c>
      <c r="AS61">
        <f>MEDIAN(AR61:AR71)</f>
        <v>3.2488140642414269E-3</v>
      </c>
      <c r="AT61">
        <f>LOG(AR61/AS$61,2)</f>
        <v>-7.983792384836411</v>
      </c>
      <c r="AU61">
        <f>AVERAGE(AT61:AT71)</f>
        <v>-1.4814113696247517</v>
      </c>
      <c r="AV61" t="str">
        <f>IF(AND(AT61&gt;AU$63,AT61&lt;AU$64),"Yes", "No")</f>
        <v>No</v>
      </c>
      <c r="AX61">
        <v>2.2889703782118653E-5</v>
      </c>
      <c r="AY61">
        <f>MEDIAN(AX61:AX71)</f>
        <v>5.6423436042594478E-4</v>
      </c>
      <c r="AZ61">
        <f>LOG(AX61/AY$61,2)</f>
        <v>-4.6235238269575643</v>
      </c>
      <c r="BA61">
        <f>AVERAGE(AZ61:AZ71)</f>
        <v>-0.90142150253274866</v>
      </c>
      <c r="BB61" t="str">
        <f>IF(AND(AZ61&gt;BA$63,AZ61&lt;BA$64),"Yes", "No")</f>
        <v>No</v>
      </c>
      <c r="BD61">
        <v>2.3215993296075424E-5</v>
      </c>
      <c r="BE61">
        <f>MEDIAN(BD61:BD71)</f>
        <v>3.0754042990430294E-4</v>
      </c>
      <c r="BF61">
        <f>LOG(BD61/BE$61,2)</f>
        <v>-3.7275851695762374</v>
      </c>
      <c r="BG61">
        <f>AVERAGE(BF61:BF71)</f>
        <v>-0.78570401544959834</v>
      </c>
      <c r="BH61" t="str">
        <f>IF(AND(BF61&gt;BG$63,BF61&lt;BG$64),"Yes", "No")</f>
        <v>Yes</v>
      </c>
    </row>
    <row r="62" spans="1:60" x14ac:dyDescent="0.25">
      <c r="A62" s="1" t="s">
        <v>42</v>
      </c>
      <c r="B62">
        <v>1.5943430376516342E-3</v>
      </c>
      <c r="D62">
        <f t="shared" ref="D62:D71" si="40">LOG(B62/C$61,2)</f>
        <v>6.7166940563850447E-2</v>
      </c>
      <c r="E62">
        <f>_xlfn.STDEV.P(D61:D71)</f>
        <v>2.1112963647100758</v>
      </c>
      <c r="F62" t="str">
        <f t="shared" ref="F62:F71" si="41">IF(AND(D62&gt;E$63,D62&lt;E$64),"Yes", "No")</f>
        <v>Yes</v>
      </c>
      <c r="H62">
        <v>8.455195086395883E-5</v>
      </c>
      <c r="J62">
        <f t="shared" ref="J62:J71" si="42">LOG(H62/I$61,2)</f>
        <v>-0.54182653109440371</v>
      </c>
      <c r="K62">
        <f>_xlfn.STDEV.P(J61:J71)</f>
        <v>1.8069766075958464</v>
      </c>
      <c r="L62" t="str">
        <f t="shared" ref="L62:L71" si="43">IF(AND(J62&gt;K$63,J62&lt;K$64),"Yes", "No")</f>
        <v>Yes</v>
      </c>
      <c r="N62">
        <v>1.4843672567862163E-4</v>
      </c>
      <c r="P62">
        <f t="shared" ref="P62:P71" si="44">LOG(N62/O$61,2)</f>
        <v>-0.48149803800658236</v>
      </c>
      <c r="Q62">
        <f>_xlfn.STDEV.P(P61:P71)</f>
        <v>1.7726956650973469</v>
      </c>
      <c r="R62" t="str">
        <f t="shared" ref="R62:R71" si="45">IF(AND(P62&gt;Q$63,P62&lt;Q$64),"Yes", "No")</f>
        <v>Yes</v>
      </c>
      <c r="T62">
        <v>7.3854333200114663E-5</v>
      </c>
      <c r="V62">
        <f t="shared" ref="V62:V71" si="46">LOG(T62/U$61,2)</f>
        <v>0.98675379835398125</v>
      </c>
      <c r="W62">
        <f>_xlfn.STDEV.P(V61:V71)</f>
        <v>1.3123651677087187</v>
      </c>
      <c r="X62" t="str">
        <f t="shared" ref="X62:X71" si="47">IF(AND(V62&gt;W$63,V62&lt;W$64),"Yes", "No")</f>
        <v>Yes</v>
      </c>
      <c r="Z62">
        <v>5.4623860793512772E-5</v>
      </c>
      <c r="AB62">
        <f t="shared" ref="AB62:AB71" si="48">LOG(Z62/AA$3,2)</f>
        <v>-4.8322097087762366</v>
      </c>
      <c r="AC62">
        <f>_xlfn.STDEV.P(AB61:AB71)</f>
        <v>2.1170690939114452</v>
      </c>
      <c r="AD62" t="str">
        <f t="shared" ref="AD62:AD71" si="49">IF(AND(AB62&gt;AC$63,AB62&lt;AC$64),"Yes", "No")</f>
        <v>Yes</v>
      </c>
      <c r="AF62">
        <v>5.8409769041152721E-4</v>
      </c>
      <c r="AH62">
        <f t="shared" ref="AH62:AH71" si="50">LOG(AF62/AG$61,2)</f>
        <v>0.28673609936166738</v>
      </c>
      <c r="AI62">
        <f>_xlfn.STDEV.P(AH61:AH71)</f>
        <v>2.8651811315556484</v>
      </c>
      <c r="AJ62" t="str">
        <f t="shared" ref="AJ62:AJ71" si="51">IF(AND(AH62&gt;AI$63,AH62&lt;AI$64),"Yes", "No")</f>
        <v>Yes</v>
      </c>
      <c r="AL62">
        <v>6.0127988938158546E-5</v>
      </c>
      <c r="AN62">
        <f t="shared" ref="AN62:AN71" si="52">LOG(AL62/AM$61,2)</f>
        <v>0.48153843839133248</v>
      </c>
      <c r="AO62">
        <f>_xlfn.STDEV.P(AN61:AN71)</f>
        <v>2.3013106955262042</v>
      </c>
      <c r="AP62" t="str">
        <f t="shared" ref="AP62:AP71" si="53">IF(AND(AN62&gt;AO$63,AN62&lt;AO$64),"Yes", "No")</f>
        <v>Yes</v>
      </c>
      <c r="AR62">
        <v>3.2488140642414269E-3</v>
      </c>
      <c r="AT62">
        <f t="shared" ref="AT62:AT71" si="54">LOG(AR62/AS$61,2)</f>
        <v>0</v>
      </c>
      <c r="AU62">
        <f>_xlfn.STDEV.P(AT61:AT71)</f>
        <v>3.2080222574033121</v>
      </c>
      <c r="AV62" t="str">
        <f t="shared" ref="AV62:AV71" si="55">IF(AND(AT62&gt;AU$63,AT62&lt;AU$64),"Yes", "No")</f>
        <v>Yes</v>
      </c>
      <c r="AX62">
        <v>6.3422699859309818E-4</v>
      </c>
      <c r="AZ62">
        <f t="shared" ref="AZ62:AZ71" si="56">LOG(AX62/AY$61,2)</f>
        <v>0.16870476822484667</v>
      </c>
      <c r="BA62">
        <f>_xlfn.STDEV.P(AZ61:AZ71)</f>
        <v>1.8122689807782268</v>
      </c>
      <c r="BB62" t="str">
        <f t="shared" ref="BB62:BB71" si="57">IF(AND(AZ62&gt;BA$63,AZ62&lt;BA$64),"Yes", "No")</f>
        <v>Yes</v>
      </c>
      <c r="BD62">
        <v>4.5694941803309643E-4</v>
      </c>
      <c r="BF62">
        <f t="shared" ref="BF62:BF71" si="58">LOG(BD62/BE$61,2)</f>
        <v>0.57125839253955191</v>
      </c>
      <c r="BG62">
        <f>_xlfn.STDEV.P(BF61:BF71)</f>
        <v>1.6694892665626064</v>
      </c>
      <c r="BH62" t="str">
        <f t="shared" ref="BH62:BH71" si="59">IF(AND(BF62&gt;BG$63,BF62&lt;BG$64),"Yes", "No")</f>
        <v>Yes</v>
      </c>
    </row>
    <row r="63" spans="1:60" x14ac:dyDescent="0.25">
      <c r="A63" s="1" t="s">
        <v>43</v>
      </c>
      <c r="B63">
        <v>2.1797653562621241E-3</v>
      </c>
      <c r="D63">
        <f t="shared" si="40"/>
        <v>0.5183777111904283</v>
      </c>
      <c r="E63">
        <f>E61-2*E62</f>
        <v>-5.0308374142235985</v>
      </c>
      <c r="F63" t="str">
        <f t="shared" si="41"/>
        <v>Yes</v>
      </c>
      <c r="H63">
        <v>1.1006531271331237E-4</v>
      </c>
      <c r="J63">
        <f t="shared" si="42"/>
        <v>-0.16137660595042194</v>
      </c>
      <c r="K63">
        <f>K61-2*K62</f>
        <v>-2.9310016133802215</v>
      </c>
      <c r="L63" t="str">
        <f t="shared" si="43"/>
        <v>Yes</v>
      </c>
      <c r="N63">
        <v>7.2946074345504121E-5</v>
      </c>
      <c r="P63">
        <f t="shared" si="44"/>
        <v>-1.5064438750320142</v>
      </c>
      <c r="Q63">
        <f>Q61-2*Q62</f>
        <v>-4.279781436310147</v>
      </c>
      <c r="R63" t="str">
        <f t="shared" si="45"/>
        <v>Yes</v>
      </c>
      <c r="T63">
        <v>2.0781418511925934E-5</v>
      </c>
      <c r="V63">
        <f t="shared" si="46"/>
        <v>-0.84263463724406851</v>
      </c>
      <c r="W63">
        <f>W61-2*W62</f>
        <v>-2.9794343759680637</v>
      </c>
      <c r="X63" t="str">
        <f t="shared" si="47"/>
        <v>Yes</v>
      </c>
      <c r="Z63">
        <v>2.3059856988518406E-5</v>
      </c>
      <c r="AB63">
        <f t="shared" si="48"/>
        <v>-6.0763574298322531</v>
      </c>
      <c r="AC63">
        <f>AC61-2*AC62</f>
        <v>-8.6239321968516993</v>
      </c>
      <c r="AD63" t="str">
        <f t="shared" si="49"/>
        <v>Yes</v>
      </c>
      <c r="AF63">
        <v>3.3626662506401058E-4</v>
      </c>
      <c r="AH63">
        <f t="shared" si="50"/>
        <v>-0.50986798439342662</v>
      </c>
      <c r="AI63">
        <f>AI61-2*AI62</f>
        <v>-7.0930044455262733</v>
      </c>
      <c r="AJ63" t="str">
        <f t="shared" si="51"/>
        <v>Yes</v>
      </c>
      <c r="AL63">
        <v>2.4352259378630746E-5</v>
      </c>
      <c r="AN63">
        <f t="shared" si="52"/>
        <v>-0.82244263772268333</v>
      </c>
      <c r="AO63">
        <f>AO61-2*AO62</f>
        <v>-5.5396428274139691</v>
      </c>
      <c r="AP63" t="str">
        <f t="shared" si="53"/>
        <v>Yes</v>
      </c>
      <c r="AR63">
        <v>3.4315265827682627E-3</v>
      </c>
      <c r="AT63">
        <f t="shared" si="54"/>
        <v>7.8937352879209777E-2</v>
      </c>
      <c r="AU63">
        <f>AU61-2*AU62</f>
        <v>-7.897455884431376</v>
      </c>
      <c r="AV63" t="str">
        <f t="shared" si="55"/>
        <v>Yes</v>
      </c>
      <c r="AX63">
        <v>4.1250291904011943E-4</v>
      </c>
      <c r="AZ63">
        <f t="shared" si="56"/>
        <v>-0.45189019653049095</v>
      </c>
      <c r="BA63">
        <f>BA61-2*BA62</f>
        <v>-4.525959464089202</v>
      </c>
      <c r="BB63" t="str">
        <f t="shared" si="57"/>
        <v>Yes</v>
      </c>
      <c r="BD63">
        <v>1.4808562844474476E-4</v>
      </c>
      <c r="BF63">
        <f t="shared" si="58"/>
        <v>-1.0543444472324615</v>
      </c>
      <c r="BG63">
        <f>BG61-2*BG62</f>
        <v>-4.1246825485748113</v>
      </c>
      <c r="BH63" t="str">
        <f t="shared" si="59"/>
        <v>Yes</v>
      </c>
    </row>
    <row r="64" spans="1:60" x14ac:dyDescent="0.25">
      <c r="A64" s="1" t="s">
        <v>44</v>
      </c>
      <c r="B64">
        <v>1.3816022954635807E-3</v>
      </c>
      <c r="D64">
        <f t="shared" si="40"/>
        <v>-0.13945274639786301</v>
      </c>
      <c r="E64">
        <f>E61+2*E62</f>
        <v>3.4143480446167045</v>
      </c>
      <c r="F64" t="str">
        <f t="shared" si="41"/>
        <v>Yes</v>
      </c>
      <c r="H64">
        <v>1.2309195540251167E-4</v>
      </c>
      <c r="J64">
        <f t="shared" si="42"/>
        <v>0</v>
      </c>
      <c r="K64">
        <f>K61+2*K62</f>
        <v>4.2969048170031643</v>
      </c>
      <c r="L64" t="str">
        <f t="shared" si="43"/>
        <v>Yes</v>
      </c>
      <c r="N64">
        <v>3.9334412564378038E-4</v>
      </c>
      <c r="P64">
        <f t="shared" si="44"/>
        <v>0.92444591746164873</v>
      </c>
      <c r="Q64">
        <f>Q61+2*Q62</f>
        <v>2.8110012240792406</v>
      </c>
      <c r="R64" t="str">
        <f t="shared" si="45"/>
        <v>Yes</v>
      </c>
      <c r="T64">
        <v>4.0095053766386486E-5</v>
      </c>
      <c r="V64">
        <f t="shared" si="46"/>
        <v>0.10549550163095599</v>
      </c>
      <c r="W64">
        <f>W61+2*W62</f>
        <v>2.2700262948668111</v>
      </c>
      <c r="X64" t="str">
        <f t="shared" si="47"/>
        <v>Yes</v>
      </c>
      <c r="Z64">
        <v>4.3968429629012552E-5</v>
      </c>
      <c r="AB64">
        <f t="shared" si="48"/>
        <v>-5.1452729892615725</v>
      </c>
      <c r="AC64">
        <f>AC61+2*AC62</f>
        <v>-0.1556558212059187</v>
      </c>
      <c r="AD64" t="str">
        <f t="shared" si="49"/>
        <v>Yes</v>
      </c>
      <c r="AF64">
        <v>4.0897796879945221E-4</v>
      </c>
      <c r="AH64">
        <f t="shared" si="50"/>
        <v>-0.22745045200950414</v>
      </c>
      <c r="AI64">
        <f>AI61+2*AI62</f>
        <v>4.3677200806963201</v>
      </c>
      <c r="AJ64" t="str">
        <f t="shared" si="51"/>
        <v>Yes</v>
      </c>
      <c r="AL64">
        <v>4.1035329791009479E-5</v>
      </c>
      <c r="AN64">
        <f t="shared" si="52"/>
        <v>-6.9631720129726876E-2</v>
      </c>
      <c r="AO64">
        <f>AO61+2*AO62</f>
        <v>3.6655999546908475</v>
      </c>
      <c r="AP64" t="str">
        <f t="shared" si="53"/>
        <v>Yes</v>
      </c>
      <c r="AR64">
        <v>2.8305255474960645E-3</v>
      </c>
      <c r="AT64">
        <f t="shared" si="54"/>
        <v>-0.19884323280895366</v>
      </c>
      <c r="AU64">
        <f>AU61+2*AU62</f>
        <v>4.9346331451818726</v>
      </c>
      <c r="AV64" t="str">
        <f t="shared" si="55"/>
        <v>Yes</v>
      </c>
      <c r="AX64">
        <v>5.3834310902295607E-4</v>
      </c>
      <c r="AZ64">
        <f t="shared" si="56"/>
        <v>-6.7768568027492732E-2</v>
      </c>
      <c r="BA64">
        <f>BA61+2*BA62</f>
        <v>2.7231164590237049</v>
      </c>
      <c r="BB64" t="str">
        <f t="shared" si="57"/>
        <v>Yes</v>
      </c>
      <c r="BD64">
        <v>3.0754042990430294E-4</v>
      </c>
      <c r="BF64">
        <f t="shared" si="58"/>
        <v>0</v>
      </c>
      <c r="BG64">
        <f>BG61+2*BG62</f>
        <v>2.5532745176756144</v>
      </c>
      <c r="BH64" t="str">
        <f t="shared" si="59"/>
        <v>Yes</v>
      </c>
    </row>
    <row r="65" spans="1:60" x14ac:dyDescent="0.25">
      <c r="A65" s="1" t="s">
        <v>45</v>
      </c>
      <c r="B65">
        <v>1.5218172611581745E-3</v>
      </c>
      <c r="D65">
        <f t="shared" si="40"/>
        <v>0</v>
      </c>
      <c r="F65" t="str">
        <f t="shared" si="41"/>
        <v>Yes</v>
      </c>
      <c r="H65">
        <v>7.2435009472480329E-5</v>
      </c>
      <c r="J65">
        <f t="shared" si="42"/>
        <v>-0.76497742046566686</v>
      </c>
      <c r="L65" t="str">
        <f t="shared" si="43"/>
        <v>Yes</v>
      </c>
      <c r="N65">
        <v>5.0677224141292736E-4</v>
      </c>
      <c r="P65">
        <f t="shared" si="44"/>
        <v>1.2899913821036537</v>
      </c>
      <c r="R65" t="str">
        <f t="shared" si="45"/>
        <v>Yes</v>
      </c>
      <c r="T65">
        <v>7.3117071708567725E-5</v>
      </c>
      <c r="V65">
        <f t="shared" si="46"/>
        <v>0.97227952126200068</v>
      </c>
      <c r="X65" t="str">
        <f t="shared" si="47"/>
        <v>Yes</v>
      </c>
      <c r="Z65">
        <v>5.2746146257424472E-5</v>
      </c>
      <c r="AB65">
        <f t="shared" si="48"/>
        <v>-4.8826753042292044</v>
      </c>
      <c r="AD65" t="str">
        <f t="shared" si="49"/>
        <v>Yes</v>
      </c>
      <c r="AF65">
        <v>6.9029245373617321E-4</v>
      </c>
      <c r="AH65">
        <f t="shared" si="50"/>
        <v>0.52773413200566788</v>
      </c>
      <c r="AJ65" t="str">
        <f t="shared" si="51"/>
        <v>Yes</v>
      </c>
      <c r="AL65">
        <v>8.3666300960052623E-5</v>
      </c>
      <c r="AN65">
        <f t="shared" si="52"/>
        <v>0.95814838425069915</v>
      </c>
      <c r="AP65" t="str">
        <f t="shared" si="53"/>
        <v>Yes</v>
      </c>
      <c r="AR65">
        <v>3.0704168327867131E-3</v>
      </c>
      <c r="AT65">
        <f t="shared" si="54"/>
        <v>-8.1478651991192835E-2</v>
      </c>
      <c r="AV65" t="str">
        <f t="shared" si="55"/>
        <v>Yes</v>
      </c>
      <c r="AX65">
        <v>6.7142206520442223E-4</v>
      </c>
      <c r="AZ65">
        <f t="shared" si="56"/>
        <v>0.2509254246348181</v>
      </c>
      <c r="BB65" t="str">
        <f t="shared" si="57"/>
        <v>Yes</v>
      </c>
      <c r="BD65">
        <v>4.7294195450299308E-4</v>
      </c>
      <c r="BF65">
        <f t="shared" si="58"/>
        <v>0.62088704579836562</v>
      </c>
      <c r="BH65" t="str">
        <f t="shared" si="59"/>
        <v>Yes</v>
      </c>
    </row>
    <row r="66" spans="1:60" x14ac:dyDescent="0.25">
      <c r="A66" s="1" t="s">
        <v>46</v>
      </c>
      <c r="B66">
        <v>2.3560555383287871E-3</v>
      </c>
      <c r="D66">
        <f t="shared" si="40"/>
        <v>0.63057841628094025</v>
      </c>
      <c r="F66" t="str">
        <f t="shared" si="41"/>
        <v>Yes</v>
      </c>
      <c r="H66">
        <v>1.2469837472068939E-4</v>
      </c>
      <c r="J66">
        <f t="shared" si="42"/>
        <v>1.8706183183361407E-2</v>
      </c>
      <c r="L66" t="str">
        <f t="shared" si="43"/>
        <v>Yes</v>
      </c>
      <c r="N66">
        <v>2.0724626771156734E-4</v>
      </c>
      <c r="P66">
        <f t="shared" si="44"/>
        <v>0</v>
      </c>
      <c r="R66" t="str">
        <f t="shared" si="45"/>
        <v>Yes</v>
      </c>
      <c r="T66">
        <v>2.7522831771587599E-5</v>
      </c>
      <c r="V66">
        <f t="shared" si="46"/>
        <v>-0.43729985747400651</v>
      </c>
      <c r="X66" t="str">
        <f t="shared" si="47"/>
        <v>Yes</v>
      </c>
      <c r="Z66">
        <v>3.4104337783520824E-5</v>
      </c>
      <c r="AB66">
        <f t="shared" si="48"/>
        <v>-5.5117857460789539</v>
      </c>
      <c r="AD66" t="str">
        <f t="shared" si="49"/>
        <v>Yes</v>
      </c>
      <c r="AF66">
        <v>4.7881673646861978E-4</v>
      </c>
      <c r="AH66">
        <f t="shared" si="50"/>
        <v>0</v>
      </c>
      <c r="AJ66" t="str">
        <f t="shared" si="51"/>
        <v>Yes</v>
      </c>
      <c r="AL66">
        <v>4.3064475734883534E-5</v>
      </c>
      <c r="AN66">
        <f t="shared" si="52"/>
        <v>0</v>
      </c>
      <c r="AP66" t="str">
        <f t="shared" si="53"/>
        <v>Yes</v>
      </c>
      <c r="AR66">
        <v>3.6619094895672935E-3</v>
      </c>
      <c r="AT66">
        <f t="shared" si="54"/>
        <v>0.17268295499944084</v>
      </c>
      <c r="AV66" t="str">
        <f t="shared" si="55"/>
        <v>Yes</v>
      </c>
      <c r="AX66">
        <v>5.9423282780992921E-4</v>
      </c>
      <c r="AZ66">
        <f t="shared" si="56"/>
        <v>7.4733782620003589E-2</v>
      </c>
      <c r="BB66" t="str">
        <f t="shared" si="57"/>
        <v>Yes</v>
      </c>
      <c r="BD66">
        <v>2.3027030112212374E-4</v>
      </c>
      <c r="BF66">
        <f t="shared" si="58"/>
        <v>-0.41744772960567433</v>
      </c>
      <c r="BH66" t="str">
        <f t="shared" si="59"/>
        <v>Yes</v>
      </c>
    </row>
    <row r="67" spans="1:60" x14ac:dyDescent="0.25">
      <c r="A67" s="1" t="s">
        <v>47</v>
      </c>
      <c r="B67">
        <v>2.3351513459595919E-3</v>
      </c>
      <c r="D67">
        <f t="shared" si="40"/>
        <v>0.61772092565134173</v>
      </c>
      <c r="F67" t="str">
        <f t="shared" si="41"/>
        <v>Yes</v>
      </c>
      <c r="H67">
        <v>1.3892383544886677E-4</v>
      </c>
      <c r="J67">
        <f t="shared" si="42"/>
        <v>0.17455766824424462</v>
      </c>
      <c r="L67" t="str">
        <f t="shared" si="43"/>
        <v>Yes</v>
      </c>
      <c r="N67">
        <v>2.4102035492990024E-4</v>
      </c>
      <c r="P67">
        <f t="shared" si="44"/>
        <v>0.21780887122453454</v>
      </c>
      <c r="R67" t="str">
        <f t="shared" si="45"/>
        <v>Yes</v>
      </c>
      <c r="T67">
        <v>3.7267777142778265E-5</v>
      </c>
      <c r="V67">
        <f t="shared" si="46"/>
        <v>0</v>
      </c>
      <c r="X67" t="str">
        <f t="shared" si="47"/>
        <v>Yes</v>
      </c>
      <c r="Z67">
        <v>3.2920306302510384E-5</v>
      </c>
      <c r="AB67">
        <f t="shared" si="48"/>
        <v>-5.5627632364331854</v>
      </c>
      <c r="AD67" t="str">
        <f t="shared" si="49"/>
        <v>Yes</v>
      </c>
      <c r="AF67">
        <v>6.0620790551240203E-4</v>
      </c>
      <c r="AH67">
        <f t="shared" si="50"/>
        <v>0.3403390854748467</v>
      </c>
      <c r="AJ67" t="str">
        <f t="shared" si="51"/>
        <v>Yes</v>
      </c>
      <c r="AL67">
        <v>5.4383860314019105E-5</v>
      </c>
      <c r="AN67">
        <f t="shared" si="52"/>
        <v>0.33668029334289018</v>
      </c>
      <c r="AP67" t="str">
        <f t="shared" si="53"/>
        <v>Yes</v>
      </c>
      <c r="AR67">
        <v>3.7692167437015805E-3</v>
      </c>
      <c r="AT67">
        <f t="shared" si="54"/>
        <v>0.21435157974021454</v>
      </c>
      <c r="AV67" t="str">
        <f t="shared" si="55"/>
        <v>Yes</v>
      </c>
      <c r="AX67">
        <v>7.4534601937070147E-4</v>
      </c>
      <c r="AZ67">
        <f t="shared" si="56"/>
        <v>0.40161581267827168</v>
      </c>
      <c r="BB67" t="str">
        <f t="shared" si="57"/>
        <v>Yes</v>
      </c>
      <c r="BD67">
        <v>5.1195873755903725E-4</v>
      </c>
      <c r="BF67">
        <f t="shared" si="58"/>
        <v>0.73525145512052881</v>
      </c>
      <c r="BH67" t="str">
        <f t="shared" si="59"/>
        <v>Yes</v>
      </c>
    </row>
    <row r="68" spans="1:60" x14ac:dyDescent="0.25">
      <c r="A68" s="1" t="s">
        <v>48</v>
      </c>
      <c r="B68">
        <v>1.9678558573547186E-3</v>
      </c>
      <c r="D68">
        <f t="shared" si="40"/>
        <v>0.37082941784006285</v>
      </c>
      <c r="F68" t="str">
        <f t="shared" si="41"/>
        <v>Yes</v>
      </c>
      <c r="H68">
        <v>9.718686050788744E-5</v>
      </c>
      <c r="J68">
        <f t="shared" si="42"/>
        <v>-0.3409032961713957</v>
      </c>
      <c r="L68" t="str">
        <f t="shared" si="43"/>
        <v>Yes</v>
      </c>
      <c r="N68">
        <v>2.3060501158688021E-4</v>
      </c>
      <c r="P68">
        <f t="shared" si="44"/>
        <v>0.15407774594496573</v>
      </c>
      <c r="R68" t="str">
        <f t="shared" si="45"/>
        <v>Yes</v>
      </c>
      <c r="T68">
        <v>1.710256954819766E-5</v>
      </c>
      <c r="V68">
        <f t="shared" si="46"/>
        <v>-1.1237156744837102</v>
      </c>
      <c r="X68" t="str">
        <f t="shared" si="47"/>
        <v>Yes</v>
      </c>
      <c r="Z68">
        <v>2.5452647621729457E-5</v>
      </c>
      <c r="AB68">
        <f t="shared" si="48"/>
        <v>-5.9339252602543127</v>
      </c>
      <c r="AD68" t="str">
        <f t="shared" si="49"/>
        <v>Yes</v>
      </c>
      <c r="AF68">
        <v>2.5103755202946225E-4</v>
      </c>
      <c r="AH68">
        <f t="shared" si="50"/>
        <v>-0.931570391675411</v>
      </c>
      <c r="AJ68" t="str">
        <f t="shared" si="51"/>
        <v>Yes</v>
      </c>
      <c r="AL68">
        <v>1.3096544139908063E-5</v>
      </c>
      <c r="AN68">
        <f t="shared" si="52"/>
        <v>-1.7173120982839902</v>
      </c>
      <c r="AP68" t="str">
        <f t="shared" si="53"/>
        <v>Yes</v>
      </c>
      <c r="AR68">
        <v>3.4553729705127699E-3</v>
      </c>
      <c r="AT68">
        <f t="shared" si="54"/>
        <v>8.8928264629185683E-2</v>
      </c>
      <c r="AV68" t="str">
        <f t="shared" si="55"/>
        <v>Yes</v>
      </c>
      <c r="AX68">
        <v>2.9060686176297462E-4</v>
      </c>
      <c r="AZ68">
        <f t="shared" si="56"/>
        <v>-0.95722575696921364</v>
      </c>
      <c r="BB68" t="str">
        <f t="shared" si="57"/>
        <v>Yes</v>
      </c>
      <c r="BD68">
        <v>6.6019942590054301E-5</v>
      </c>
      <c r="BF68">
        <f t="shared" si="58"/>
        <v>-2.2198022934811918</v>
      </c>
      <c r="BH68" t="str">
        <f t="shared" si="59"/>
        <v>Yes</v>
      </c>
    </row>
    <row r="69" spans="1:60" x14ac:dyDescent="0.25">
      <c r="A69" s="1" t="s">
        <v>49</v>
      </c>
      <c r="B69">
        <v>1.3440012300810701E-3</v>
      </c>
      <c r="D69">
        <f t="shared" si="40"/>
        <v>-0.17926067281879249</v>
      </c>
      <c r="F69" t="str">
        <f t="shared" si="41"/>
        <v>Yes</v>
      </c>
      <c r="H69">
        <v>1.1158692561716451E-4</v>
      </c>
      <c r="J69">
        <f t="shared" si="42"/>
        <v>-0.14156847865728775</v>
      </c>
      <c r="L69" t="str">
        <f t="shared" si="43"/>
        <v>Yes</v>
      </c>
      <c r="N69">
        <v>2.3696909844209661E-4</v>
      </c>
      <c r="P69">
        <f t="shared" si="44"/>
        <v>0.19335281863465686</v>
      </c>
      <c r="R69" t="str">
        <f t="shared" si="45"/>
        <v>Yes</v>
      </c>
      <c r="T69">
        <v>6.2326518568708983E-5</v>
      </c>
      <c r="V69">
        <f t="shared" si="46"/>
        <v>0.74191735773045941</v>
      </c>
      <c r="X69" t="str">
        <f t="shared" si="47"/>
        <v>Yes</v>
      </c>
      <c r="Z69">
        <v>6.4426429348749719E-5</v>
      </c>
      <c r="AB69">
        <f t="shared" si="48"/>
        <v>-4.5940883559012873</v>
      </c>
      <c r="AD69" t="str">
        <f t="shared" si="49"/>
        <v>Yes</v>
      </c>
      <c r="AF69">
        <v>5.2060288088509837E-4</v>
      </c>
      <c r="AH69">
        <f t="shared" si="50"/>
        <v>0.12070971442550645</v>
      </c>
      <c r="AJ69" t="str">
        <f t="shared" si="51"/>
        <v>Yes</v>
      </c>
      <c r="AL69">
        <v>9.1346118931771891E-5</v>
      </c>
      <c r="AN69">
        <f t="shared" si="52"/>
        <v>1.0848451655849407</v>
      </c>
      <c r="AP69" t="str">
        <f t="shared" si="53"/>
        <v>Yes</v>
      </c>
      <c r="AR69">
        <v>3.3230504785594587E-3</v>
      </c>
      <c r="AT69">
        <f t="shared" si="54"/>
        <v>3.2595030480837561E-2</v>
      </c>
      <c r="AV69" t="str">
        <f t="shared" si="55"/>
        <v>Yes</v>
      </c>
      <c r="AX69">
        <v>5.6423436042594478E-4</v>
      </c>
      <c r="AZ69">
        <f t="shared" si="56"/>
        <v>0</v>
      </c>
      <c r="BB69" t="str">
        <f t="shared" si="57"/>
        <v>Yes</v>
      </c>
      <c r="BD69">
        <v>4.2138209652817373E-4</v>
      </c>
      <c r="BF69">
        <f t="shared" si="58"/>
        <v>0.45435293634281065</v>
      </c>
      <c r="BH69" t="str">
        <f t="shared" si="59"/>
        <v>Yes</v>
      </c>
    </row>
    <row r="70" spans="1:60" x14ac:dyDescent="0.25">
      <c r="A70" s="1" t="s">
        <v>50</v>
      </c>
      <c r="B70">
        <v>4.2173151039916195E-5</v>
      </c>
      <c r="D70">
        <f t="shared" si="40"/>
        <v>-5.1733265020209167</v>
      </c>
      <c r="F70" t="str">
        <f t="shared" si="41"/>
        <v>No</v>
      </c>
      <c r="H70">
        <v>2.4041293564341761E-3</v>
      </c>
      <c r="J70">
        <f t="shared" si="42"/>
        <v>4.2877061401099228</v>
      </c>
      <c r="L70" t="str">
        <f t="shared" si="43"/>
        <v>Yes</v>
      </c>
      <c r="N70">
        <v>1.1489106219211303E-5</v>
      </c>
      <c r="P70">
        <f t="shared" si="44"/>
        <v>-4.1730076457387701</v>
      </c>
      <c r="R70" t="str">
        <f t="shared" si="45"/>
        <v>Yes</v>
      </c>
      <c r="T70">
        <v>9.143852885473216E-6</v>
      </c>
      <c r="V70">
        <f t="shared" si="46"/>
        <v>-2.0270546738109023</v>
      </c>
      <c r="X70" t="str">
        <f t="shared" si="47"/>
        <v>Yes</v>
      </c>
      <c r="Z70">
        <v>0</v>
      </c>
      <c r="AB70">
        <v>0</v>
      </c>
      <c r="AD70" t="str">
        <f t="shared" si="49"/>
        <v>No</v>
      </c>
      <c r="AF70">
        <v>3.2863662284965492E-6</v>
      </c>
      <c r="AH70">
        <f t="shared" si="50"/>
        <v>-7.1868365092662945</v>
      </c>
      <c r="AJ70" t="str">
        <f t="shared" si="51"/>
        <v>No</v>
      </c>
      <c r="AL70">
        <v>7.528903158067696E-7</v>
      </c>
      <c r="AN70">
        <f t="shared" si="52"/>
        <v>-5.8379147554487911</v>
      </c>
      <c r="AP70" t="str">
        <f t="shared" si="53"/>
        <v>No</v>
      </c>
      <c r="AR70">
        <v>8.5415406328278005E-6</v>
      </c>
      <c r="AT70">
        <f t="shared" si="54"/>
        <v>-8.5712011511323869</v>
      </c>
      <c r="AV70" t="str">
        <f t="shared" si="55"/>
        <v>No</v>
      </c>
      <c r="AX70">
        <v>2.136702716259612E-5</v>
      </c>
      <c r="AZ70">
        <f t="shared" si="56"/>
        <v>-4.7228364230137858</v>
      </c>
      <c r="BB70" t="str">
        <f t="shared" si="57"/>
        <v>No</v>
      </c>
      <c r="BD70">
        <v>1.9642908339398621E-5</v>
      </c>
      <c r="BF70">
        <f t="shared" si="58"/>
        <v>-3.9686956258380111</v>
      </c>
      <c r="BH70" t="str">
        <f t="shared" si="59"/>
        <v>Yes</v>
      </c>
    </row>
    <row r="71" spans="1:60" x14ac:dyDescent="0.25">
      <c r="A71" s="1" t="s">
        <v>51</v>
      </c>
      <c r="B71">
        <v>1.2360188447992542E-3</v>
      </c>
      <c r="D71">
        <f t="shared" si="40"/>
        <v>-0.3000943920747246</v>
      </c>
      <c r="F71" t="str">
        <f t="shared" si="41"/>
        <v>Yes</v>
      </c>
      <c r="H71">
        <v>1.5673796779149712E-4</v>
      </c>
      <c r="J71">
        <f t="shared" si="42"/>
        <v>0.34861821830858608</v>
      </c>
      <c r="L71" t="str">
        <f t="shared" si="43"/>
        <v>Yes</v>
      </c>
      <c r="N71">
        <v>1.4781242346514786E-4</v>
      </c>
      <c r="P71">
        <f t="shared" si="44"/>
        <v>-0.48757858907846546</v>
      </c>
      <c r="R71" t="str">
        <f t="shared" si="45"/>
        <v>Yes</v>
      </c>
      <c r="T71">
        <v>7.3534314052309363E-5</v>
      </c>
      <c r="V71">
        <f t="shared" si="46"/>
        <v>0.98048885499961569</v>
      </c>
      <c r="X71" t="str">
        <f t="shared" si="47"/>
        <v>Yes</v>
      </c>
      <c r="Z71">
        <v>2.8940401300587044E-5</v>
      </c>
      <c r="AB71">
        <f t="shared" si="48"/>
        <v>-5.7486560685499004</v>
      </c>
      <c r="AD71" t="str">
        <f t="shared" si="49"/>
        <v>Yes</v>
      </c>
      <c r="AF71">
        <v>5.3718929470213497E-4</v>
      </c>
      <c r="AH71">
        <f t="shared" si="50"/>
        <v>0.16595697366659501</v>
      </c>
      <c r="AJ71" t="str">
        <f t="shared" si="51"/>
        <v>Yes</v>
      </c>
      <c r="AL71">
        <v>6.1836441563987966E-5</v>
      </c>
      <c r="AN71">
        <f t="shared" si="52"/>
        <v>0.5219590323481309</v>
      </c>
      <c r="AP71" t="str">
        <f t="shared" si="53"/>
        <v>Yes</v>
      </c>
      <c r="AR71">
        <v>3.143143958075907E-3</v>
      </c>
      <c r="AT71">
        <f t="shared" si="54"/>
        <v>-4.7704827832212658E-2</v>
      </c>
      <c r="AV71" t="str">
        <f t="shared" si="55"/>
        <v>Yes</v>
      </c>
      <c r="AX71">
        <v>5.6880059752462196E-4</v>
      </c>
      <c r="AZ71">
        <f t="shared" si="56"/>
        <v>1.1628455480372229E-2</v>
      </c>
      <c r="BB71" t="str">
        <f t="shared" si="57"/>
        <v>Yes</v>
      </c>
      <c r="BD71">
        <v>3.9563151404143639E-4</v>
      </c>
      <c r="BF71">
        <f t="shared" si="58"/>
        <v>0.36338126598673626</v>
      </c>
      <c r="BH71" t="str">
        <f t="shared" si="59"/>
        <v>Yes</v>
      </c>
    </row>
    <row r="72" spans="1:60" x14ac:dyDescent="0.25">
      <c r="A72" s="1"/>
    </row>
    <row r="73" spans="1:60" x14ac:dyDescent="0.25">
      <c r="A73" s="1"/>
    </row>
    <row r="74" spans="1:60" x14ac:dyDescent="0.25">
      <c r="A74" s="1"/>
    </row>
    <row r="75" spans="1:60" x14ac:dyDescent="0.25">
      <c r="A75" s="1"/>
    </row>
    <row r="76" spans="1:60" x14ac:dyDescent="0.25">
      <c r="A76" s="1"/>
    </row>
    <row r="77" spans="1:60" x14ac:dyDescent="0.25">
      <c r="A77" s="1"/>
    </row>
    <row r="78" spans="1:60" x14ac:dyDescent="0.25">
      <c r="A78" s="1"/>
    </row>
    <row r="79" spans="1:60" x14ac:dyDescent="0.25">
      <c r="A79" s="1"/>
    </row>
    <row r="88" spans="1:66" x14ac:dyDescent="0.25">
      <c r="B88" s="1" t="s">
        <v>30</v>
      </c>
      <c r="C88" s="1"/>
      <c r="D88" s="1"/>
      <c r="E88" s="1"/>
      <c r="F88" s="1"/>
      <c r="G88" s="1"/>
      <c r="H88" s="1" t="s">
        <v>31</v>
      </c>
      <c r="I88" s="1"/>
      <c r="J88" s="1"/>
      <c r="K88" s="1"/>
      <c r="L88" s="1"/>
      <c r="M88" s="1"/>
      <c r="N88" s="1" t="s">
        <v>32</v>
      </c>
      <c r="O88" s="1"/>
      <c r="P88" s="1"/>
      <c r="Q88" s="1"/>
      <c r="R88" s="1"/>
      <c r="S88" s="1"/>
      <c r="T88" s="1" t="s">
        <v>33</v>
      </c>
      <c r="U88" s="1"/>
      <c r="V88" s="1"/>
      <c r="W88" s="1"/>
      <c r="X88" s="1"/>
      <c r="Y88" s="1"/>
      <c r="Z88" s="1" t="s">
        <v>34</v>
      </c>
      <c r="AA88" s="1"/>
      <c r="AB88" s="1"/>
      <c r="AC88" s="1"/>
      <c r="AD88" s="1"/>
      <c r="AE88" s="1"/>
      <c r="AF88" s="1" t="s">
        <v>35</v>
      </c>
      <c r="AG88" s="1"/>
      <c r="AH88" s="1"/>
      <c r="AI88" s="1"/>
      <c r="AJ88" s="1"/>
      <c r="AK88" s="1"/>
      <c r="AL88" s="1" t="s">
        <v>36</v>
      </c>
      <c r="AM88" s="1"/>
      <c r="AN88" s="1"/>
      <c r="AO88" s="1"/>
      <c r="AP88" s="1"/>
      <c r="AQ88" s="1"/>
      <c r="AR88" s="1" t="s">
        <v>37</v>
      </c>
      <c r="AS88" s="1"/>
      <c r="AT88" s="1"/>
      <c r="AU88" s="1"/>
      <c r="AV88" s="1"/>
      <c r="AW88" s="1"/>
      <c r="AX88" s="1" t="s">
        <v>38</v>
      </c>
      <c r="AY88" s="1"/>
      <c r="AZ88" s="1"/>
      <c r="BA88" s="1"/>
      <c r="BB88" s="1"/>
      <c r="BC88" s="1"/>
      <c r="BD88" s="1" t="s">
        <v>39</v>
      </c>
      <c r="BE88" s="1"/>
      <c r="BF88" s="1"/>
      <c r="BG88" s="1"/>
      <c r="BH88" s="1"/>
      <c r="BI88" s="1"/>
      <c r="BJ88" s="1" t="s">
        <v>40</v>
      </c>
    </row>
    <row r="89" spans="1:66" x14ac:dyDescent="0.25">
      <c r="B89" s="1" t="s">
        <v>52</v>
      </c>
      <c r="C89" s="2" t="s">
        <v>53</v>
      </c>
      <c r="D89" s="3" t="s">
        <v>54</v>
      </c>
      <c r="E89" s="3"/>
      <c r="F89" s="4" t="s">
        <v>55</v>
      </c>
      <c r="G89" s="4"/>
      <c r="H89" s="1" t="s">
        <v>52</v>
      </c>
      <c r="I89" s="2" t="s">
        <v>53</v>
      </c>
      <c r="J89" s="3" t="s">
        <v>56</v>
      </c>
      <c r="K89" s="3"/>
      <c r="L89" s="4" t="s">
        <v>55</v>
      </c>
      <c r="M89" s="4"/>
      <c r="N89" s="1" t="s">
        <v>52</v>
      </c>
      <c r="O89" s="2" t="s">
        <v>53</v>
      </c>
      <c r="P89" s="3" t="s">
        <v>57</v>
      </c>
      <c r="Q89" s="3"/>
      <c r="R89" s="4" t="s">
        <v>55</v>
      </c>
      <c r="S89" s="4"/>
      <c r="T89" s="1" t="s">
        <v>52</v>
      </c>
      <c r="U89" s="2" t="s">
        <v>53</v>
      </c>
      <c r="V89" s="3" t="s">
        <v>58</v>
      </c>
      <c r="W89" s="3"/>
      <c r="X89" s="4" t="s">
        <v>55</v>
      </c>
      <c r="Y89" s="4"/>
      <c r="Z89" s="1" t="s">
        <v>52</v>
      </c>
      <c r="AA89" s="2" t="s">
        <v>53</v>
      </c>
      <c r="AB89" s="3" t="s">
        <v>59</v>
      </c>
      <c r="AC89" s="3"/>
      <c r="AD89" s="4" t="s">
        <v>55</v>
      </c>
      <c r="AE89" s="4"/>
      <c r="AF89" s="1" t="s">
        <v>52</v>
      </c>
      <c r="AG89" s="2" t="s">
        <v>53</v>
      </c>
      <c r="AH89" s="3" t="s">
        <v>60</v>
      </c>
      <c r="AI89" s="3"/>
      <c r="AJ89" s="4" t="s">
        <v>55</v>
      </c>
      <c r="AK89" s="4"/>
      <c r="AL89" s="1" t="s">
        <v>52</v>
      </c>
      <c r="AM89" s="2" t="s">
        <v>53</v>
      </c>
      <c r="AN89" s="3" t="s">
        <v>61</v>
      </c>
      <c r="AO89" s="3"/>
      <c r="AP89" s="4" t="s">
        <v>55</v>
      </c>
      <c r="AQ89" s="4"/>
      <c r="AR89" s="1" t="s">
        <v>52</v>
      </c>
      <c r="AS89" s="2" t="s">
        <v>53</v>
      </c>
      <c r="AT89" s="3" t="s">
        <v>62</v>
      </c>
      <c r="AU89" s="3"/>
      <c r="AV89" s="4" t="s">
        <v>55</v>
      </c>
      <c r="AW89" s="4"/>
      <c r="AX89" s="1" t="s">
        <v>52</v>
      </c>
      <c r="AY89" s="2" t="s">
        <v>53</v>
      </c>
      <c r="AZ89" s="3" t="s">
        <v>63</v>
      </c>
      <c r="BA89" s="3"/>
      <c r="BB89" s="4" t="s">
        <v>55</v>
      </c>
      <c r="BC89" s="4"/>
      <c r="BD89" s="1" t="s">
        <v>52</v>
      </c>
      <c r="BE89" s="2" t="s">
        <v>53</v>
      </c>
      <c r="BF89" s="3" t="s">
        <v>64</v>
      </c>
      <c r="BG89" s="3"/>
      <c r="BH89" s="4" t="s">
        <v>55</v>
      </c>
      <c r="BI89" s="1"/>
      <c r="BJ89" s="1" t="s">
        <v>52</v>
      </c>
      <c r="BK89" s="2" t="s">
        <v>53</v>
      </c>
      <c r="BL89" s="3" t="s">
        <v>64</v>
      </c>
      <c r="BM89" s="3"/>
      <c r="BN89" s="4" t="s">
        <v>55</v>
      </c>
    </row>
    <row r="90" spans="1:66" x14ac:dyDescent="0.25">
      <c r="A90" s="1" t="s">
        <v>41</v>
      </c>
      <c r="B90">
        <v>5.7575267871825887E-5</v>
      </c>
      <c r="C90">
        <f>MEDIAN(B90:B100)</f>
        <v>3.45417251195956E-3</v>
      </c>
      <c r="D90">
        <f>LOG(B90/C$90,2)</f>
        <v>-5.9067471088070675</v>
      </c>
      <c r="E90">
        <f>AVERAGE(D90:D100)</f>
        <v>-1.0934427393417689</v>
      </c>
      <c r="F90" t="str">
        <f>IF(AND(D90&gt;E$92,D90&lt;E$93),"Yes", "No")</f>
        <v>No</v>
      </c>
      <c r="H90">
        <v>7.9713517015741079E-5</v>
      </c>
      <c r="I90">
        <f>MEDIAN(H90:H100)</f>
        <v>1.9511087689328467E-3</v>
      </c>
      <c r="J90">
        <f>LOG(H90/I$90,2)</f>
        <v>-4.6133260135720544</v>
      </c>
      <c r="K90">
        <f>AVERAGE(J90:J100)</f>
        <v>-0.83617390275148751</v>
      </c>
      <c r="L90" t="str">
        <f>IF(AND(J90&gt;K$92,J90&lt;K$93),"Yes", "No")</f>
        <v>No</v>
      </c>
      <c r="N90">
        <v>4.8943427093515048E-6</v>
      </c>
      <c r="O90">
        <f>MEDIAN(N90:N100)</f>
        <v>1.4067853753499897E-4</v>
      </c>
      <c r="P90">
        <f>LOG(N90/O$90,2)</f>
        <v>-4.8451433073046708</v>
      </c>
      <c r="Q90">
        <f>AVERAGE(P90:P100)</f>
        <v>-0.56221875348101991</v>
      </c>
      <c r="R90" t="str">
        <f>IF(AND(P90&gt;Q$92,P90&lt;Q$93),"Yes", "No")</f>
        <v>No</v>
      </c>
      <c r="T90">
        <v>2.7632766807726568E-3</v>
      </c>
      <c r="U90">
        <f>MEDIAN(T90:T100)</f>
        <v>1.3444430525188462E-4</v>
      </c>
      <c r="V90">
        <f>LOG(T90/U$90,2)</f>
        <v>4.3612994708305868</v>
      </c>
      <c r="W90">
        <f>AVERAGE(V90:V100)</f>
        <v>0.5194054921413741</v>
      </c>
      <c r="X90" t="str">
        <f>IF(AND(V90&gt;W$92,V90&lt;W$93),"Yes", "No")</f>
        <v>No</v>
      </c>
      <c r="Z90">
        <v>3.0743096880616874E-3</v>
      </c>
      <c r="AA90">
        <f>MEDIAN(Z90:Z100)</f>
        <v>1.7755600724876061E-4</v>
      </c>
      <c r="AB90">
        <f>LOG(Z90/AA$90,2)</f>
        <v>4.1139164240800596</v>
      </c>
      <c r="AC90">
        <f>AVERAGE(AB90:AB100)</f>
        <v>0.4889950404379787</v>
      </c>
      <c r="AD90" t="str">
        <f>IF(AND(AB90&gt;AC$92,AB90&lt;AC$93),"Yes", "No")</f>
        <v>No</v>
      </c>
      <c r="AF90">
        <v>3.513198747016626E-3</v>
      </c>
      <c r="AG90">
        <f>MEDIAN(AF90:AF100)</f>
        <v>1.5355494475114003E-4</v>
      </c>
      <c r="AH90">
        <f>LOG(AF90/AG$90,2)</f>
        <v>4.5159583187264349</v>
      </c>
      <c r="AI90">
        <f>AVERAGE(AH90:AH100)</f>
        <v>0.73824396676585602</v>
      </c>
      <c r="AJ90" t="str">
        <f>IF(AND(AH90&gt;AI$92,AH90&lt;AI$93),"Yes", "No")</f>
        <v>No</v>
      </c>
      <c r="AL90">
        <v>2.9725666850733503E-3</v>
      </c>
      <c r="AM90">
        <f>MEDIAN(AL90:AL100)</f>
        <v>1.5037821708766778E-4</v>
      </c>
      <c r="AN90">
        <f>LOG(AL90/AM$90,2)</f>
        <v>4.3050416681675285</v>
      </c>
      <c r="AO90">
        <f>AVERAGE(AN90:AN100)</f>
        <v>0.46555239145669547</v>
      </c>
      <c r="AP90" t="str">
        <f>IF(AND(AN90&gt;AO$92,AN90&lt;AO$93),"Yes", "No")</f>
        <v>No</v>
      </c>
      <c r="AR90">
        <v>2.5282987929186396E-3</v>
      </c>
      <c r="AS90">
        <f>MEDIAN(AR90:AR100)</f>
        <v>2.395536795945989E-3</v>
      </c>
      <c r="AT90">
        <f>LOG(AR90/AS$90,2)</f>
        <v>7.7817996734895672E-2</v>
      </c>
      <c r="AU90">
        <f>AVERAGE(AT90:AT100)</f>
        <v>-3.7589455173184232E-2</v>
      </c>
      <c r="AV90" t="str">
        <f>IF(AND(AT90&gt;AU$92,AT90&lt;AU$93),"Yes", "No")</f>
        <v>Yes</v>
      </c>
      <c r="AX90">
        <v>3.4112085550025642E-6</v>
      </c>
      <c r="AY90">
        <f>MEDIAN(AX90:AX100)</f>
        <v>1.27176616869523E-4</v>
      </c>
      <c r="AZ90">
        <f>LOG(AX90/AY$90,2)</f>
        <v>-5.2204066645412617</v>
      </c>
      <c r="BA90">
        <f>AVERAGE(AZ90:AZ100)</f>
        <v>-0.27561548825875254</v>
      </c>
      <c r="BB90" t="str">
        <f>IF(AND(AZ90&gt;BA$92,AZ90&lt;BA$93),"Yes", "No")</f>
        <v>No</v>
      </c>
      <c r="BD90">
        <v>5.9918619835697212E-5</v>
      </c>
      <c r="BE90">
        <f>MEDIAN(BD90:BD100)</f>
        <v>1.6411677708843347E-3</v>
      </c>
      <c r="BF90">
        <f>LOG(BD90/BE$90,2)</f>
        <v>-4.7755745247008532</v>
      </c>
      <c r="BG90">
        <f>AVERAGE(BF90:BF100)</f>
        <v>-0.69418347344219833</v>
      </c>
      <c r="BH90" t="str">
        <f>IF(AND(BF90&gt;BG$92,BF90&lt;BG$93),"Yes", "No")</f>
        <v>No</v>
      </c>
      <c r="BJ90">
        <v>1.6087061794171512E-5</v>
      </c>
      <c r="BK90">
        <f>MEDIAN(BJ90:BJ100)</f>
        <v>4.5403683793761706E-3</v>
      </c>
      <c r="BL90">
        <f>LOG(BJ90/BK$90,2)</f>
        <v>-8.1407646935349369</v>
      </c>
      <c r="BM90">
        <f>AVERAGE(BL90:BL100)</f>
        <v>-1.3243969822454191</v>
      </c>
      <c r="BN90" t="str">
        <f>IF(AND(BL90&gt;BM$92,BL90&lt;BM$93),"Yes", "No")</f>
        <v>No</v>
      </c>
    </row>
    <row r="91" spans="1:66" x14ac:dyDescent="0.25">
      <c r="A91" s="1" t="s">
        <v>42</v>
      </c>
      <c r="B91">
        <v>3.6465091644704351E-3</v>
      </c>
      <c r="D91">
        <f t="shared" ref="D91:D100" si="60">LOG(B91/C$90,2)</f>
        <v>7.8175882621469781E-2</v>
      </c>
      <c r="E91">
        <f>_xlfn.STDEV.P(D90:D100)</f>
        <v>2.2278853985379681</v>
      </c>
      <c r="F91" t="str">
        <f t="shared" ref="F91:F100" si="61">IF(AND(D91&gt;E$92,D91&lt;E$93),"Yes", "No")</f>
        <v>Yes</v>
      </c>
      <c r="H91">
        <v>1.9710797381199898E-3</v>
      </c>
      <c r="J91">
        <f t="shared" ref="J91:J100" si="62">LOG(H91/I$90,2)</f>
        <v>1.4691933932757899E-2</v>
      </c>
      <c r="K91">
        <f>_xlfn.STDEV.P(J90:J100)</f>
        <v>1.8514780877153145</v>
      </c>
      <c r="L91" t="str">
        <f t="shared" ref="L91:L100" si="63">IF(AND(J91&gt;K$92,J91&lt;K$93),"Yes", "No")</f>
        <v>Yes</v>
      </c>
      <c r="N91">
        <v>2.9801893128858048E-4</v>
      </c>
      <c r="P91">
        <f t="shared" ref="P91:P100" si="64">LOG(N91/O$90,2)</f>
        <v>1.0830017368442719</v>
      </c>
      <c r="Q91">
        <f>_xlfn.STDEV.P(P90:P100)</f>
        <v>1.9702969163366832</v>
      </c>
      <c r="R91" t="str">
        <f t="shared" ref="R91:R100" si="65">IF(AND(P91&gt;Q$92,P91&lt;Q$93),"Yes", "No")</f>
        <v>Yes</v>
      </c>
      <c r="T91">
        <v>9.8220050383643551E-5</v>
      </c>
      <c r="V91">
        <f t="shared" ref="V91:V100" si="66">LOG(T91/U$90,2)</f>
        <v>-0.45291917959709688</v>
      </c>
      <c r="W91">
        <f>_xlfn.STDEV.P(V90:V100)</f>
        <v>1.629130112926791</v>
      </c>
      <c r="X91" t="str">
        <f t="shared" ref="X91:X100" si="67">IF(AND(V91&gt;W$92,V91&lt;W$93),"Yes", "No")</f>
        <v>Yes</v>
      </c>
      <c r="Z91">
        <v>1.2722593203479268E-4</v>
      </c>
      <c r="AB91">
        <f t="shared" ref="AB91:AB100" si="68">LOG(Z91/AA$90,2)</f>
        <v>-0.4808814115725587</v>
      </c>
      <c r="AC91">
        <f>_xlfn.STDEV.P(AB90:AB100)</f>
        <v>1.4217258284578242</v>
      </c>
      <c r="AD91" t="str">
        <f t="shared" ref="AD91:AD100" si="69">IF(AND(AB91&gt;AC$92,AB91&lt;AC$93),"Yes", "No")</f>
        <v>Yes</v>
      </c>
      <c r="AF91">
        <v>1.5466891310165969E-4</v>
      </c>
      <c r="AH91">
        <f t="shared" ref="AH91:AH100" si="70">LOG(AF91/AG$90,2)</f>
        <v>1.0428288216850608E-2</v>
      </c>
      <c r="AI91">
        <f>_xlfn.STDEV.P(AH90:AH100)</f>
        <v>1.5754121895242033</v>
      </c>
      <c r="AJ91" t="str">
        <f t="shared" ref="AJ91:AJ100" si="71">IF(AND(AH91&gt;AI$92,AH91&lt;AI$93),"Yes", "No")</f>
        <v>Yes</v>
      </c>
      <c r="AL91">
        <v>1.5037821708766778E-4</v>
      </c>
      <c r="AN91">
        <f t="shared" ref="AN91:AN100" si="72">LOG(AL91/AM$90,2)</f>
        <v>0</v>
      </c>
      <c r="AO91">
        <f>_xlfn.STDEV.P(AN90:AN100)</f>
        <v>1.5908957150158283</v>
      </c>
      <c r="AP91" t="str">
        <f t="shared" ref="AP91:AP100" si="73">IF(AND(AN91&gt;AO$92,AN91&lt;AO$93),"Yes", "No")</f>
        <v>Yes</v>
      </c>
      <c r="AR91">
        <v>1.990669386437265E-3</v>
      </c>
      <c r="AT91">
        <f t="shared" ref="AT91:AT100" si="74">LOG(AR91/AS$90,2)</f>
        <v>-0.26709533788974144</v>
      </c>
      <c r="AU91">
        <f>_xlfn.STDEV.P(AT90:AT100)</f>
        <v>0.32588602782406095</v>
      </c>
      <c r="AV91" t="str">
        <f t="shared" ref="AV91:AV100" si="75">IF(AND(AT91&gt;AU$92,AT91&lt;AU$93),"Yes", "No")</f>
        <v>Yes</v>
      </c>
      <c r="AX91">
        <v>4.5974516566212281E-4</v>
      </c>
      <c r="AZ91">
        <f t="shared" ref="AZ91:AZ100" si="76">LOG(AX91/AY$90,2)</f>
        <v>1.8540009682805303</v>
      </c>
      <c r="BA91">
        <f>_xlfn.STDEV.P(AZ90:AZ100)</f>
        <v>2.4358048825895233</v>
      </c>
      <c r="BB91" t="str">
        <f t="shared" ref="BB91:BB100" si="77">IF(AND(AZ91&gt;BA$92,AZ91&lt;BA$93),"Yes", "No")</f>
        <v>Yes</v>
      </c>
      <c r="BD91">
        <v>1.6046426495766239E-3</v>
      </c>
      <c r="BF91">
        <f t="shared" ref="BF91:BF100" si="78">LOG(BD91/BE$90,2)</f>
        <v>-3.2470680023116677E-2</v>
      </c>
      <c r="BG91">
        <f>_xlfn.STDEV.P(BF90:BF100)</f>
        <v>1.7215390589520514</v>
      </c>
      <c r="BH91" t="str">
        <f t="shared" ref="BH91:BH100" si="79">IF(AND(BF91&gt;BG$92,BF91&lt;BG$93),"Yes", "No")</f>
        <v>Yes</v>
      </c>
      <c r="BJ91">
        <v>4.1720126441569501E-3</v>
      </c>
      <c r="BL91">
        <f t="shared" ref="BL91:BL100" si="80">LOG(BJ91/BK$90,2)</f>
        <v>-0.1220658239894173</v>
      </c>
      <c r="BM91">
        <f>_xlfn.STDEV.P(BL90:BL100)</f>
        <v>3.0082001872138329</v>
      </c>
      <c r="BN91" t="str">
        <f t="shared" ref="BN91:BN100" si="81">IF(AND(BL91&gt;BM$92,BL91&lt;BM$93),"Yes", "No")</f>
        <v>Yes</v>
      </c>
    </row>
    <row r="92" spans="1:66" x14ac:dyDescent="0.25">
      <c r="A92" s="1" t="s">
        <v>43</v>
      </c>
      <c r="B92">
        <v>2.9441879014257821E-3</v>
      </c>
      <c r="D92">
        <f t="shared" si="60"/>
        <v>-0.23047038850305035</v>
      </c>
      <c r="E92">
        <f>E90-2*E91</f>
        <v>-5.5492135364177049</v>
      </c>
      <c r="F92" t="str">
        <f t="shared" si="61"/>
        <v>Yes</v>
      </c>
      <c r="H92">
        <v>1.9140994298914413E-3</v>
      </c>
      <c r="J92">
        <f t="shared" si="62"/>
        <v>-2.7628432389244888E-2</v>
      </c>
      <c r="K92">
        <f>K90-2*K91</f>
        <v>-4.5391300781821169</v>
      </c>
      <c r="L92" t="str">
        <f t="shared" si="63"/>
        <v>Yes</v>
      </c>
      <c r="N92">
        <v>1.0226713175783372E-4</v>
      </c>
      <c r="P92">
        <f t="shared" si="64"/>
        <v>-0.46005969896127796</v>
      </c>
      <c r="Q92">
        <f>Q90-2*Q91</f>
        <v>-4.502812586154386</v>
      </c>
      <c r="R92" t="str">
        <f t="shared" si="65"/>
        <v>Yes</v>
      </c>
      <c r="T92">
        <v>1.5387569413271817E-4</v>
      </c>
      <c r="V92">
        <f t="shared" si="66"/>
        <v>0.19475671741861755</v>
      </c>
      <c r="W92">
        <f>W90-2*W91</f>
        <v>-2.7388547337122078</v>
      </c>
      <c r="X92" t="str">
        <f t="shared" si="67"/>
        <v>Yes</v>
      </c>
      <c r="Z92">
        <v>1.7755600724876061E-4</v>
      </c>
      <c r="AB92">
        <f t="shared" si="68"/>
        <v>0</v>
      </c>
      <c r="AC92">
        <f>AC90-2*AC91</f>
        <v>-2.3544566164776697</v>
      </c>
      <c r="AD92" t="str">
        <f t="shared" si="69"/>
        <v>Yes</v>
      </c>
      <c r="AF92">
        <v>1.4660013804814151E-4</v>
      </c>
      <c r="AH92">
        <f t="shared" si="70"/>
        <v>-6.6868508483814371E-2</v>
      </c>
      <c r="AI92">
        <f>AI90-2*AI91</f>
        <v>-2.4125804122825505</v>
      </c>
      <c r="AJ92" t="str">
        <f t="shared" si="71"/>
        <v>Yes</v>
      </c>
      <c r="AL92">
        <v>9.4113668870411842E-5</v>
      </c>
      <c r="AN92">
        <f t="shared" si="72"/>
        <v>-0.67611942448883189</v>
      </c>
      <c r="AO92">
        <f>AO90-2*AO91</f>
        <v>-2.7162390385749609</v>
      </c>
      <c r="AP92" t="str">
        <f t="shared" si="73"/>
        <v>Yes</v>
      </c>
      <c r="AR92">
        <v>2.4691424898298873E-3</v>
      </c>
      <c r="AT92">
        <f t="shared" si="74"/>
        <v>4.3661120514868146E-2</v>
      </c>
      <c r="AU92">
        <f>AU90-2*AU91</f>
        <v>-0.68936151082130614</v>
      </c>
      <c r="AV92" t="str">
        <f t="shared" si="75"/>
        <v>Yes</v>
      </c>
      <c r="AX92">
        <v>1.047849993624749E-4</v>
      </c>
      <c r="AZ92">
        <f t="shared" si="76"/>
        <v>-0.27940123542151202</v>
      </c>
      <c r="BA92">
        <f>BA90-2*BA91</f>
        <v>-5.1472252534377994</v>
      </c>
      <c r="BB92" t="str">
        <f t="shared" si="77"/>
        <v>Yes</v>
      </c>
      <c r="BD92">
        <v>1.8598931902025662E-3</v>
      </c>
      <c r="BF92">
        <f t="shared" si="78"/>
        <v>0.18049704464022223</v>
      </c>
      <c r="BG92">
        <f>BG90-2*BG91</f>
        <v>-4.1372615913463013</v>
      </c>
      <c r="BH92" t="str">
        <f t="shared" si="79"/>
        <v>Yes</v>
      </c>
      <c r="BJ92">
        <v>3.4624155147932982E-3</v>
      </c>
      <c r="BL92">
        <f t="shared" si="80"/>
        <v>-0.39103048535556906</v>
      </c>
      <c r="BM92">
        <f>BM90-2*BM91</f>
        <v>-7.3407973566730851</v>
      </c>
      <c r="BN92" t="str">
        <f t="shared" si="81"/>
        <v>Yes</v>
      </c>
    </row>
    <row r="93" spans="1:66" x14ac:dyDescent="0.25">
      <c r="A93" s="1" t="s">
        <v>44</v>
      </c>
      <c r="B93">
        <v>2.9394572266471641E-3</v>
      </c>
      <c r="D93">
        <f t="shared" si="60"/>
        <v>-0.23279035252716396</v>
      </c>
      <c r="E93">
        <f>E90+2*E91</f>
        <v>3.3623280577341674</v>
      </c>
      <c r="F93" t="str">
        <f t="shared" si="61"/>
        <v>Yes</v>
      </c>
      <c r="H93">
        <v>1.652359688643453E-3</v>
      </c>
      <c r="J93">
        <f t="shared" si="62"/>
        <v>-0.2397664370508458</v>
      </c>
      <c r="K93">
        <f>K90+2*K91</f>
        <v>2.8667822726791417</v>
      </c>
      <c r="L93" t="str">
        <f t="shared" si="63"/>
        <v>Yes</v>
      </c>
      <c r="N93">
        <v>1.6318700916889817E-4</v>
      </c>
      <c r="P93">
        <f t="shared" si="64"/>
        <v>0.21412397103677133</v>
      </c>
      <c r="Q93">
        <f>Q90+2*Q91</f>
        <v>3.3783750791923466</v>
      </c>
      <c r="R93" t="str">
        <f t="shared" si="65"/>
        <v>Yes</v>
      </c>
      <c r="T93">
        <v>1.0606874916568045E-4</v>
      </c>
      <c r="V93">
        <f t="shared" si="66"/>
        <v>-0.34200898694323983</v>
      </c>
      <c r="W93">
        <f>W90+2*W91</f>
        <v>3.7776657179949562</v>
      </c>
      <c r="X93" t="str">
        <f t="shared" si="67"/>
        <v>Yes</v>
      </c>
      <c r="Z93">
        <v>1.2418660510281904E-4</v>
      </c>
      <c r="AB93">
        <f t="shared" si="68"/>
        <v>-0.51576460050327133</v>
      </c>
      <c r="AC93">
        <f>AC90+2*AC91</f>
        <v>3.3324466973536273</v>
      </c>
      <c r="AD93" t="str">
        <f t="shared" si="69"/>
        <v>Yes</v>
      </c>
      <c r="AF93">
        <v>1.3298590461682827E-4</v>
      </c>
      <c r="AH93">
        <f t="shared" si="70"/>
        <v>-0.20748163015573309</v>
      </c>
      <c r="AI93">
        <f>AI90+2*AI91</f>
        <v>3.8890683458142625</v>
      </c>
      <c r="AJ93" t="str">
        <f t="shared" si="71"/>
        <v>Yes</v>
      </c>
      <c r="AL93">
        <v>1.5941187109988941E-4</v>
      </c>
      <c r="AN93">
        <f t="shared" si="72"/>
        <v>8.4163466341679455E-2</v>
      </c>
      <c r="AO93">
        <f>AO90+2*AO91</f>
        <v>3.6473438214883522</v>
      </c>
      <c r="AP93" t="str">
        <f t="shared" si="73"/>
        <v>Yes</v>
      </c>
      <c r="AR93">
        <v>1.6409781385543596E-3</v>
      </c>
      <c r="AT93">
        <f t="shared" si="74"/>
        <v>-0.54579295463602773</v>
      </c>
      <c r="AU93">
        <f>AU90+2*AU91</f>
        <v>0.61418260047493767</v>
      </c>
      <c r="AV93" t="str">
        <f t="shared" si="75"/>
        <v>Yes</v>
      </c>
      <c r="AX93">
        <v>2.475311719746324E-4</v>
      </c>
      <c r="AZ93">
        <f t="shared" si="76"/>
        <v>0.96077678127052757</v>
      </c>
      <c r="BA93">
        <f>BA90+2*BA91</f>
        <v>4.5959942769202939</v>
      </c>
      <c r="BB93" t="str">
        <f t="shared" si="77"/>
        <v>Yes</v>
      </c>
      <c r="BD93">
        <v>1.5129602595004648E-3</v>
      </c>
      <c r="BF93">
        <f t="shared" si="78"/>
        <v>-0.1173486349070726</v>
      </c>
      <c r="BG93">
        <f>BG90+2*BG91</f>
        <v>2.7488946444619042</v>
      </c>
      <c r="BH93" t="str">
        <f t="shared" si="79"/>
        <v>Yes</v>
      </c>
      <c r="BJ93">
        <v>4.5403683793761706E-3</v>
      </c>
      <c r="BL93">
        <f t="shared" si="80"/>
        <v>0</v>
      </c>
      <c r="BM93">
        <f>BM90+2*BM91</f>
        <v>4.6920033921822464</v>
      </c>
      <c r="BN93" t="str">
        <f t="shared" si="81"/>
        <v>Yes</v>
      </c>
    </row>
    <row r="94" spans="1:66" x14ac:dyDescent="0.25">
      <c r="A94" s="1" t="s">
        <v>45</v>
      </c>
      <c r="B94">
        <v>3.5879201867140822E-3</v>
      </c>
      <c r="D94">
        <f t="shared" si="60"/>
        <v>5.4807660585162482E-2</v>
      </c>
      <c r="F94" t="str">
        <f t="shared" si="61"/>
        <v>Yes</v>
      </c>
      <c r="H94">
        <v>2.1429486041550866E-3</v>
      </c>
      <c r="J94">
        <f t="shared" si="62"/>
        <v>0.13530304280015581</v>
      </c>
      <c r="L94" t="str">
        <f t="shared" si="63"/>
        <v>Yes</v>
      </c>
      <c r="N94">
        <v>3.3930322704560465E-4</v>
      </c>
      <c r="P94">
        <f t="shared" si="64"/>
        <v>1.2701729091058021</v>
      </c>
      <c r="R94" t="str">
        <f t="shared" si="65"/>
        <v>Yes</v>
      </c>
      <c r="T94">
        <v>7.5799849837178112E-5</v>
      </c>
      <c r="V94">
        <f t="shared" si="66"/>
        <v>-0.82674175182829635</v>
      </c>
      <c r="X94" t="str">
        <f t="shared" si="67"/>
        <v>Yes</v>
      </c>
      <c r="Z94">
        <v>1.4587037689122218E-4</v>
      </c>
      <c r="AB94">
        <f t="shared" si="68"/>
        <v>-0.28358723891812471</v>
      </c>
      <c r="AD94" t="str">
        <f t="shared" si="69"/>
        <v>Yes</v>
      </c>
      <c r="AF94">
        <v>1.5355494475114003E-4</v>
      </c>
      <c r="AH94">
        <f t="shared" si="70"/>
        <v>0</v>
      </c>
      <c r="AJ94" t="str">
        <f t="shared" si="71"/>
        <v>Yes</v>
      </c>
      <c r="AL94">
        <v>1.6705977702567026E-4</v>
      </c>
      <c r="AN94">
        <f t="shared" si="72"/>
        <v>0.15176881584238755</v>
      </c>
      <c r="AP94" t="str">
        <f t="shared" si="73"/>
        <v>Yes</v>
      </c>
      <c r="AR94">
        <v>2.2991408562190981E-3</v>
      </c>
      <c r="AT94">
        <f t="shared" si="74"/>
        <v>-5.9254118667584489E-2</v>
      </c>
      <c r="AV94" t="str">
        <f t="shared" si="75"/>
        <v>Yes</v>
      </c>
      <c r="AX94">
        <v>5.0190686412883738E-4</v>
      </c>
      <c r="AZ94">
        <f t="shared" si="76"/>
        <v>1.9805862405455685</v>
      </c>
      <c r="BB94" t="str">
        <f t="shared" si="77"/>
        <v>Yes</v>
      </c>
      <c r="BD94">
        <v>1.8800818183670083E-3</v>
      </c>
      <c r="BF94">
        <f t="shared" si="78"/>
        <v>0.19607271911697213</v>
      </c>
      <c r="BH94" t="str">
        <f t="shared" si="79"/>
        <v>Yes</v>
      </c>
      <c r="BJ94">
        <v>5.579132678747596E-3</v>
      </c>
      <c r="BL94">
        <f t="shared" si="80"/>
        <v>0.29723150664222386</v>
      </c>
      <c r="BN94" t="str">
        <f t="shared" si="81"/>
        <v>Yes</v>
      </c>
    </row>
    <row r="95" spans="1:66" x14ac:dyDescent="0.25">
      <c r="A95" s="1" t="s">
        <v>46</v>
      </c>
      <c r="B95">
        <v>3.45417251195956E-3</v>
      </c>
      <c r="D95">
        <f t="shared" si="60"/>
        <v>0</v>
      </c>
      <c r="F95" t="str">
        <f t="shared" si="61"/>
        <v>Yes</v>
      </c>
      <c r="H95">
        <v>2.2005716729085684E-3</v>
      </c>
      <c r="J95">
        <f t="shared" si="62"/>
        <v>0.17358415480628867</v>
      </c>
      <c r="L95" t="str">
        <f t="shared" si="63"/>
        <v>Yes</v>
      </c>
      <c r="N95">
        <v>1.2646268282064417E-4</v>
      </c>
      <c r="P95">
        <f t="shared" si="64"/>
        <v>-0.15369051144150581</v>
      </c>
      <c r="R95" t="str">
        <f t="shared" si="65"/>
        <v>Yes</v>
      </c>
      <c r="T95">
        <v>1.8555576653791944E-4</v>
      </c>
      <c r="V95">
        <f t="shared" si="66"/>
        <v>0.46484418923392345</v>
      </c>
      <c r="X95" t="str">
        <f t="shared" si="67"/>
        <v>Yes</v>
      </c>
      <c r="Z95">
        <v>2.2038680447301399E-4</v>
      </c>
      <c r="AB95">
        <f t="shared" si="68"/>
        <v>0.31176367414317113</v>
      </c>
      <c r="AD95" t="str">
        <f t="shared" si="69"/>
        <v>Yes</v>
      </c>
      <c r="AF95">
        <v>1.8328951091058898E-4</v>
      </c>
      <c r="AH95">
        <f t="shared" si="70"/>
        <v>0.25536925679305023</v>
      </c>
      <c r="AJ95" t="str">
        <f t="shared" si="71"/>
        <v>Yes</v>
      </c>
      <c r="AL95">
        <v>1.0398180158523308E-4</v>
      </c>
      <c r="AN95">
        <f t="shared" si="72"/>
        <v>-0.53226454511765131</v>
      </c>
      <c r="AP95" t="str">
        <f t="shared" si="73"/>
        <v>Yes</v>
      </c>
      <c r="AR95">
        <v>2.9132247854699212E-3</v>
      </c>
      <c r="AT95">
        <f t="shared" si="74"/>
        <v>0.2822680509023533</v>
      </c>
      <c r="AV95" t="str">
        <f t="shared" si="75"/>
        <v>Yes</v>
      </c>
      <c r="AX95">
        <v>1.1574010970786165E-4</v>
      </c>
      <c r="AZ95">
        <f t="shared" si="76"/>
        <v>-0.13594451940468286</v>
      </c>
      <c r="BB95" t="str">
        <f t="shared" si="77"/>
        <v>Yes</v>
      </c>
      <c r="BD95">
        <v>2.0071739127246716E-3</v>
      </c>
      <c r="BF95">
        <f t="shared" si="78"/>
        <v>0.29044289715175858</v>
      </c>
      <c r="BH95" t="str">
        <f t="shared" si="79"/>
        <v>Yes</v>
      </c>
      <c r="BJ95">
        <v>5.5291936231140195E-3</v>
      </c>
      <c r="BL95">
        <f t="shared" si="80"/>
        <v>0.28425973909924052</v>
      </c>
      <c r="BN95" t="str">
        <f t="shared" si="81"/>
        <v>Yes</v>
      </c>
    </row>
    <row r="96" spans="1:66" x14ac:dyDescent="0.25">
      <c r="A96" s="1" t="s">
        <v>47</v>
      </c>
      <c r="B96">
        <v>3.5162015595858803E-3</v>
      </c>
      <c r="D96">
        <f t="shared" si="60"/>
        <v>2.5677635331614768E-2</v>
      </c>
      <c r="F96" t="str">
        <f t="shared" si="61"/>
        <v>Yes</v>
      </c>
      <c r="H96">
        <v>2.2811246163279607E-3</v>
      </c>
      <c r="J96">
        <f t="shared" si="62"/>
        <v>0.2254510558196148</v>
      </c>
      <c r="L96" t="str">
        <f t="shared" si="63"/>
        <v>Yes</v>
      </c>
      <c r="N96">
        <v>1.4067853753499897E-4</v>
      </c>
      <c r="P96">
        <f t="shared" si="64"/>
        <v>0</v>
      </c>
      <c r="R96" t="str">
        <f t="shared" si="65"/>
        <v>Yes</v>
      </c>
      <c r="T96">
        <v>1.9218154367775625E-4</v>
      </c>
      <c r="V96">
        <f t="shared" si="66"/>
        <v>0.51546114498892637</v>
      </c>
      <c r="X96" t="str">
        <f t="shared" si="67"/>
        <v>Yes</v>
      </c>
      <c r="Z96">
        <v>1.9461955580285718E-4</v>
      </c>
      <c r="AB96">
        <f t="shared" si="68"/>
        <v>0.13238251073075302</v>
      </c>
      <c r="AD96" t="str">
        <f t="shared" si="69"/>
        <v>Yes</v>
      </c>
      <c r="AF96">
        <v>1.853532050305009E-4</v>
      </c>
      <c r="AH96">
        <f t="shared" si="70"/>
        <v>0.27152209120861914</v>
      </c>
      <c r="AJ96" t="str">
        <f t="shared" si="71"/>
        <v>Yes</v>
      </c>
      <c r="AL96">
        <v>1.0592972213866291E-4</v>
      </c>
      <c r="AN96">
        <f t="shared" si="72"/>
        <v>-0.50548815910969014</v>
      </c>
      <c r="AP96" t="str">
        <f t="shared" si="73"/>
        <v>Yes</v>
      </c>
      <c r="AR96">
        <v>2.7276284424189558E-3</v>
      </c>
      <c r="AT96">
        <f t="shared" si="74"/>
        <v>0.18729816007140784</v>
      </c>
      <c r="AV96" t="str">
        <f t="shared" si="75"/>
        <v>Yes</v>
      </c>
      <c r="AX96">
        <v>1.27176616869523E-4</v>
      </c>
      <c r="AZ96">
        <f t="shared" si="76"/>
        <v>0</v>
      </c>
      <c r="BB96" t="str">
        <f t="shared" si="77"/>
        <v>Yes</v>
      </c>
      <c r="BD96">
        <v>2.0817528415781293E-3</v>
      </c>
      <c r="BF96">
        <f t="shared" si="78"/>
        <v>0.34307606513446415</v>
      </c>
      <c r="BH96" t="str">
        <f t="shared" si="79"/>
        <v>Yes</v>
      </c>
      <c r="BJ96">
        <v>5.528880565447771E-3</v>
      </c>
      <c r="BL96">
        <f t="shared" si="80"/>
        <v>0.2841780527703141</v>
      </c>
      <c r="BN96" t="str">
        <f t="shared" si="81"/>
        <v>Yes</v>
      </c>
    </row>
    <row r="97" spans="1:66" x14ac:dyDescent="0.25">
      <c r="A97" s="1" t="s">
        <v>48</v>
      </c>
      <c r="B97">
        <v>2.944235516660306E-3</v>
      </c>
      <c r="D97">
        <f t="shared" si="60"/>
        <v>-0.2304470565318783</v>
      </c>
      <c r="F97" t="str">
        <f t="shared" si="61"/>
        <v>Yes</v>
      </c>
      <c r="H97">
        <v>1.8677273548845415E-3</v>
      </c>
      <c r="J97">
        <f t="shared" si="62"/>
        <v>-6.301033624181529E-2</v>
      </c>
      <c r="L97" t="str">
        <f t="shared" si="63"/>
        <v>Yes</v>
      </c>
      <c r="N97">
        <v>9.8371967974227259E-5</v>
      </c>
      <c r="P97">
        <f t="shared" si="64"/>
        <v>-0.51608307259584107</v>
      </c>
      <c r="R97" t="str">
        <f t="shared" si="65"/>
        <v>Yes</v>
      </c>
      <c r="T97">
        <v>1.3444430525188462E-4</v>
      </c>
      <c r="V97">
        <f t="shared" si="66"/>
        <v>0</v>
      </c>
      <c r="X97" t="str">
        <f t="shared" si="67"/>
        <v>Yes</v>
      </c>
      <c r="Z97">
        <v>1.8062929130004097E-4</v>
      </c>
      <c r="AB97">
        <f t="shared" si="68"/>
        <v>2.4757690988715896E-2</v>
      </c>
      <c r="AD97" t="str">
        <f t="shared" si="69"/>
        <v>Yes</v>
      </c>
      <c r="AF97">
        <v>1.4903380311000005E-4</v>
      </c>
      <c r="AH97">
        <f t="shared" si="70"/>
        <v>-4.3115377735385138E-2</v>
      </c>
      <c r="AJ97" t="str">
        <f t="shared" si="71"/>
        <v>Yes</v>
      </c>
      <c r="AL97">
        <v>8.4176835249223194E-5</v>
      </c>
      <c r="AN97">
        <f t="shared" si="72"/>
        <v>-0.83710042616336633</v>
      </c>
      <c r="AP97" t="str">
        <f t="shared" si="73"/>
        <v>Yes</v>
      </c>
      <c r="AR97">
        <v>2.395536795945989E-3</v>
      </c>
      <c r="AT97">
        <f t="shared" si="74"/>
        <v>0</v>
      </c>
      <c r="AV97" t="str">
        <f t="shared" si="75"/>
        <v>Yes</v>
      </c>
      <c r="AX97">
        <v>8.1313663900154347E-5</v>
      </c>
      <c r="AZ97">
        <f t="shared" si="76"/>
        <v>-0.64526372872107873</v>
      </c>
      <c r="BB97" t="str">
        <f t="shared" si="77"/>
        <v>Yes</v>
      </c>
      <c r="BD97">
        <v>1.8091782170865411E-3</v>
      </c>
      <c r="BF97">
        <f t="shared" si="78"/>
        <v>0.14061180271660331</v>
      </c>
      <c r="BH97" t="str">
        <f t="shared" si="79"/>
        <v>Yes</v>
      </c>
      <c r="BJ97">
        <v>5.3409151666655164E-3</v>
      </c>
      <c r="BL97">
        <f t="shared" si="80"/>
        <v>0.23427761487716389</v>
      </c>
      <c r="BN97" t="str">
        <f t="shared" si="81"/>
        <v>Yes</v>
      </c>
    </row>
    <row r="98" spans="1:66" x14ac:dyDescent="0.25">
      <c r="A98" s="1" t="s">
        <v>49</v>
      </c>
      <c r="B98">
        <v>3.5193921364932677E-3</v>
      </c>
      <c r="D98">
        <f t="shared" si="60"/>
        <v>2.6986133234207309E-2</v>
      </c>
      <c r="F98" t="str">
        <f t="shared" si="61"/>
        <v>Yes</v>
      </c>
      <c r="H98">
        <v>1.9511087689328467E-3</v>
      </c>
      <c r="J98">
        <f t="shared" si="62"/>
        <v>0</v>
      </c>
      <c r="L98" t="str">
        <f t="shared" si="63"/>
        <v>Yes</v>
      </c>
      <c r="N98">
        <v>2.3384839769953605E-4</v>
      </c>
      <c r="P98">
        <f t="shared" si="64"/>
        <v>0.73317130142736908</v>
      </c>
      <c r="R98" t="str">
        <f t="shared" si="65"/>
        <v>Yes</v>
      </c>
      <c r="T98">
        <v>7.6909232318991849E-5</v>
      </c>
      <c r="V98">
        <f t="shared" si="66"/>
        <v>-0.80577994996257662</v>
      </c>
      <c r="X98" t="str">
        <f t="shared" si="67"/>
        <v>Yes</v>
      </c>
      <c r="Z98">
        <v>1.2649045906995359E-4</v>
      </c>
      <c r="AB98">
        <f t="shared" si="68"/>
        <v>-0.48924560252236587</v>
      </c>
      <c r="AD98" t="str">
        <f t="shared" si="69"/>
        <v>Yes</v>
      </c>
      <c r="AF98">
        <v>1.4868534939788412E-4</v>
      </c>
      <c r="AH98">
        <f t="shared" si="70"/>
        <v>-4.6492470997698342E-2</v>
      </c>
      <c r="AJ98" t="str">
        <f t="shared" si="71"/>
        <v>Yes</v>
      </c>
      <c r="AL98">
        <v>1.5524757058551142E-4</v>
      </c>
      <c r="AN98">
        <f t="shared" si="72"/>
        <v>4.5975090644100602E-2</v>
      </c>
      <c r="AP98" t="str">
        <f t="shared" si="73"/>
        <v>Yes</v>
      </c>
      <c r="AR98">
        <v>1.7207018916783772E-3</v>
      </c>
      <c r="AT98">
        <f t="shared" si="74"/>
        <v>-0.47735179887597678</v>
      </c>
      <c r="AV98" t="str">
        <f t="shared" si="75"/>
        <v>Yes</v>
      </c>
      <c r="AX98">
        <v>4.136824236680244E-4</v>
      </c>
      <c r="AZ98">
        <f t="shared" si="76"/>
        <v>1.7016902262401377</v>
      </c>
      <c r="BB98" t="str">
        <f t="shared" si="77"/>
        <v>Yes</v>
      </c>
      <c r="BD98">
        <v>1.6411677708843347E-3</v>
      </c>
      <c r="BF98">
        <f t="shared" si="78"/>
        <v>0</v>
      </c>
      <c r="BH98" t="str">
        <f t="shared" si="79"/>
        <v>Yes</v>
      </c>
      <c r="BJ98">
        <v>4.4836886659444727E-3</v>
      </c>
      <c r="BL98">
        <f t="shared" si="80"/>
        <v>-1.8123249090492764E-2</v>
      </c>
      <c r="BN98" t="str">
        <f t="shared" si="81"/>
        <v>Yes</v>
      </c>
    </row>
    <row r="99" spans="1:66" x14ac:dyDescent="0.25">
      <c r="A99" s="1" t="s">
        <v>50</v>
      </c>
      <c r="B99">
        <v>6.5689680054140646E-5</v>
      </c>
      <c r="D99">
        <f t="shared" si="60"/>
        <v>-5.7165295882266838</v>
      </c>
      <c r="F99" t="str">
        <f t="shared" si="61"/>
        <v>No</v>
      </c>
      <c r="H99">
        <v>6.5644506635192238E-5</v>
      </c>
      <c r="J99">
        <f t="shared" si="62"/>
        <v>-4.8934761098943671</v>
      </c>
      <c r="L99" t="str">
        <f t="shared" si="63"/>
        <v>No</v>
      </c>
      <c r="N99">
        <v>7.2804493538514616E-6</v>
      </c>
      <c r="P99">
        <f t="shared" si="64"/>
        <v>-4.272230934763976</v>
      </c>
      <c r="R99" t="str">
        <f t="shared" si="65"/>
        <v>Yes</v>
      </c>
      <c r="T99">
        <v>1.2776548659240879E-3</v>
      </c>
      <c r="V99">
        <f t="shared" si="66"/>
        <v>3.2484176199728356</v>
      </c>
      <c r="X99" t="str">
        <f t="shared" si="67"/>
        <v>Yes</v>
      </c>
      <c r="Z99">
        <v>1.111397861936058E-3</v>
      </c>
      <c r="AB99">
        <f t="shared" si="68"/>
        <v>2.6460292930341027</v>
      </c>
      <c r="AD99" t="str">
        <f t="shared" si="69"/>
        <v>Yes</v>
      </c>
      <c r="AF99">
        <v>1.8147254082532681E-3</v>
      </c>
      <c r="AH99">
        <f t="shared" si="70"/>
        <v>3.5629243904570647</v>
      </c>
      <c r="AJ99" t="str">
        <f t="shared" si="71"/>
        <v>Yes</v>
      </c>
      <c r="AL99">
        <v>1.3399565395570982E-3</v>
      </c>
      <c r="AN99">
        <f t="shared" si="72"/>
        <v>3.1555187018910282</v>
      </c>
      <c r="AP99" t="str">
        <f t="shared" si="73"/>
        <v>Yes</v>
      </c>
      <c r="AR99">
        <v>3.6822020764835373E-3</v>
      </c>
      <c r="AT99">
        <f t="shared" si="74"/>
        <v>0.62021982914243012</v>
      </c>
      <c r="AV99" t="str">
        <f t="shared" si="75"/>
        <v>No</v>
      </c>
      <c r="AX99">
        <v>4.1672478979904696E-6</v>
      </c>
      <c r="AZ99">
        <f t="shared" si="76"/>
        <v>-4.931594701394415</v>
      </c>
      <c r="BB99" t="str">
        <f t="shared" si="77"/>
        <v>Yes</v>
      </c>
      <c r="BD99">
        <v>1.1417205194051758E-4</v>
      </c>
      <c r="BF99">
        <f t="shared" si="78"/>
        <v>-3.8454412849050486</v>
      </c>
      <c r="BH99" t="str">
        <f t="shared" si="79"/>
        <v>Yes</v>
      </c>
      <c r="BJ99">
        <v>3.0578640176491947E-5</v>
      </c>
      <c r="BL99">
        <f t="shared" si="80"/>
        <v>-7.2141412921340962</v>
      </c>
      <c r="BN99" t="str">
        <f t="shared" si="81"/>
        <v>Yes</v>
      </c>
    </row>
    <row r="100" spans="1:66" x14ac:dyDescent="0.25">
      <c r="A100" s="1" t="s">
        <v>51</v>
      </c>
      <c r="B100">
        <v>3.710997906959855E-3</v>
      </c>
      <c r="D100">
        <f t="shared" si="60"/>
        <v>0.10346705006392973</v>
      </c>
      <c r="F100" t="str">
        <f t="shared" si="61"/>
        <v>Yes</v>
      </c>
      <c r="H100">
        <v>2.0770823531575536E-3</v>
      </c>
      <c r="J100">
        <f t="shared" si="62"/>
        <v>9.0264211523147897E-2</v>
      </c>
      <c r="L100" t="str">
        <f t="shared" si="63"/>
        <v>Yes</v>
      </c>
      <c r="N100">
        <v>2.3862307520974694E-4</v>
      </c>
      <c r="P100">
        <f t="shared" si="64"/>
        <v>0.76233131836183732</v>
      </c>
      <c r="R100" t="str">
        <f t="shared" si="65"/>
        <v>Yes</v>
      </c>
      <c r="T100">
        <v>8.6043599661207967E-5</v>
      </c>
      <c r="V100">
        <f t="shared" si="66"/>
        <v>-0.64386886055856485</v>
      </c>
      <c r="X100" t="str">
        <f t="shared" si="67"/>
        <v>Yes</v>
      </c>
      <c r="Z100">
        <v>1.6792870707945778E-4</v>
      </c>
      <c r="AB100">
        <f t="shared" si="68"/>
        <v>-8.0425294642716E-2</v>
      </c>
      <c r="AD100" t="str">
        <f t="shared" si="69"/>
        <v>Yes</v>
      </c>
      <c r="AF100">
        <v>1.401716165797125E-4</v>
      </c>
      <c r="AH100">
        <f t="shared" si="70"/>
        <v>-0.13156072360497076</v>
      </c>
      <c r="AJ100" t="str">
        <f t="shared" si="71"/>
        <v>Yes</v>
      </c>
      <c r="AL100">
        <v>1.4321441578187701E-4</v>
      </c>
      <c r="AN100">
        <f t="shared" si="72"/>
        <v>-7.0418881983534257E-2</v>
      </c>
      <c r="AP100" t="str">
        <f t="shared" si="73"/>
        <v>Yes</v>
      </c>
      <c r="AR100">
        <v>1.9794423076480959E-3</v>
      </c>
      <c r="AT100">
        <f t="shared" si="74"/>
        <v>-0.2752549542016513</v>
      </c>
      <c r="AV100" t="str">
        <f t="shared" si="75"/>
        <v>Yes</v>
      </c>
      <c r="AX100">
        <v>4.0858031509064771E-4</v>
      </c>
      <c r="AZ100">
        <f t="shared" si="76"/>
        <v>1.6837862622999085</v>
      </c>
      <c r="BB100" t="str">
        <f t="shared" si="77"/>
        <v>Yes</v>
      </c>
      <c r="BD100">
        <v>1.6231981388346781E-3</v>
      </c>
      <c r="BF100">
        <f t="shared" si="78"/>
        <v>-1.5883612088111398E-2</v>
      </c>
      <c r="BH100" t="str">
        <f t="shared" si="79"/>
        <v>Yes</v>
      </c>
      <c r="BJ100">
        <v>5.2803046910361966E-3</v>
      </c>
      <c r="BL100">
        <f t="shared" si="80"/>
        <v>0.21781182601596064</v>
      </c>
      <c r="BN100" t="str">
        <f t="shared" si="81"/>
        <v>Yes</v>
      </c>
    </row>
    <row r="117" spans="3:66" x14ac:dyDescent="0.25">
      <c r="C117" s="1"/>
      <c r="D117" s="1"/>
      <c r="E117" s="1"/>
      <c r="F117" s="1"/>
      <c r="I117" s="1"/>
      <c r="J117" s="1"/>
      <c r="K117" s="1"/>
      <c r="L117" s="1"/>
      <c r="O117" s="1"/>
      <c r="P117" s="1"/>
      <c r="Q117" s="1"/>
      <c r="R117" s="1"/>
      <c r="U117" s="1"/>
      <c r="V117" s="1"/>
      <c r="W117" s="1"/>
      <c r="X117" s="1"/>
      <c r="AA117" s="1"/>
      <c r="AB117" s="1"/>
      <c r="AC117" s="1"/>
      <c r="AD117" s="1"/>
      <c r="AG117" s="1"/>
      <c r="AH117" s="1"/>
      <c r="AI117" s="1"/>
      <c r="AJ117" s="1"/>
      <c r="AM117" s="1"/>
      <c r="AN117" s="1"/>
      <c r="AO117" s="1"/>
      <c r="AP117" s="1"/>
      <c r="AS117" s="1"/>
      <c r="AT117" s="1"/>
      <c r="AU117" s="1"/>
      <c r="AV117" s="1"/>
      <c r="AY117" s="1"/>
      <c r="AZ117" s="1"/>
      <c r="BA117" s="1"/>
      <c r="BB117" s="1"/>
      <c r="BE117" s="1"/>
      <c r="BF117" s="1"/>
      <c r="BG117" s="1"/>
      <c r="BH117" s="1"/>
      <c r="BK117" s="1"/>
      <c r="BL117" s="1"/>
      <c r="BM117" s="1"/>
      <c r="BN117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8"/>
  <sheetViews>
    <sheetView workbookViewId="0">
      <selection activeCell="A331" sqref="A331:F358"/>
    </sheetView>
  </sheetViews>
  <sheetFormatPr defaultRowHeight="15" x14ac:dyDescent="0.25"/>
  <cols>
    <col min="1" max="1" width="6.42578125" bestFit="1" customWidth="1"/>
    <col min="2" max="3" width="12" bestFit="1" customWidth="1"/>
    <col min="4" max="4" width="18.7109375" bestFit="1" customWidth="1"/>
    <col min="5" max="5" width="12.7109375" bestFit="1" customWidth="1"/>
    <col min="6" max="6" width="13.42578125" bestFit="1" customWidth="1"/>
  </cols>
  <sheetData>
    <row r="1" spans="1:6" x14ac:dyDescent="0.25">
      <c r="B1" s="1" t="s">
        <v>12</v>
      </c>
      <c r="C1" s="1"/>
      <c r="D1" s="1"/>
      <c r="E1" s="1"/>
      <c r="F1" s="1"/>
    </row>
    <row r="2" spans="1:6" x14ac:dyDescent="0.25">
      <c r="B2" s="1" t="s">
        <v>52</v>
      </c>
      <c r="C2" s="2" t="s">
        <v>53</v>
      </c>
      <c r="D2" s="3" t="s">
        <v>57</v>
      </c>
      <c r="E2" s="3"/>
      <c r="F2" s="4" t="s">
        <v>55</v>
      </c>
    </row>
    <row r="3" spans="1:6" x14ac:dyDescent="0.25">
      <c r="A3" s="1" t="s">
        <v>41</v>
      </c>
      <c r="B3">
        <v>3.1126931999762384E-3</v>
      </c>
      <c r="C3">
        <f>MEDIAN(B3:B13)</f>
        <v>1.2408405088121469E-4</v>
      </c>
      <c r="D3">
        <f>LOG(B3/C$3,2)</f>
        <v>4.6487737897967865</v>
      </c>
      <c r="E3">
        <f>AVERAGE(D3:D13)</f>
        <v>0.83969880315926393</v>
      </c>
      <c r="F3" t="str">
        <f>IF(AND(D3&gt;E$5,D3&lt;E$6),"Yes", "No")</f>
        <v>No</v>
      </c>
    </row>
    <row r="4" spans="1:6" x14ac:dyDescent="0.25">
      <c r="A4" s="1" t="s">
        <v>42</v>
      </c>
      <c r="B4">
        <v>1.1620796828845592E-4</v>
      </c>
      <c r="D4">
        <f t="shared" ref="D4:D13" si="0">LOG(B4/C$3,2)</f>
        <v>-9.4608694272958649E-2</v>
      </c>
      <c r="E4">
        <f>_xlfn.STDEV.P(D3:D13)</f>
        <v>1.9383115286832509</v>
      </c>
      <c r="F4" t="str">
        <f t="shared" ref="F4:F13" si="1">IF(AND(D4&gt;E$5,D4&lt;E$6),"Yes", "No")</f>
        <v>Yes</v>
      </c>
    </row>
    <row r="5" spans="1:6" x14ac:dyDescent="0.25">
      <c r="A5" s="1" t="s">
        <v>43</v>
      </c>
      <c r="B5">
        <v>1.0350032049262218E-4</v>
      </c>
      <c r="D5">
        <f t="shared" si="0"/>
        <v>-0.26168245577401861</v>
      </c>
      <c r="E5">
        <f>E3-1.9*E4</f>
        <v>-2.8430931013389125</v>
      </c>
      <c r="F5" t="str">
        <f t="shared" si="1"/>
        <v>Yes</v>
      </c>
    </row>
    <row r="6" spans="1:6" x14ac:dyDescent="0.25">
      <c r="A6" s="1" t="s">
        <v>44</v>
      </c>
      <c r="B6">
        <v>1.2782140346666017E-4</v>
      </c>
      <c r="D6">
        <f t="shared" si="0"/>
        <v>4.2811742366689706E-2</v>
      </c>
      <c r="E6">
        <f>E3+1.9*E4</f>
        <v>4.5224907076574405</v>
      </c>
      <c r="F6" t="str">
        <f t="shared" si="1"/>
        <v>Yes</v>
      </c>
    </row>
    <row r="7" spans="1:6" x14ac:dyDescent="0.25">
      <c r="A7" s="1" t="s">
        <v>45</v>
      </c>
      <c r="B7">
        <v>1.2527209736138312E-4</v>
      </c>
      <c r="D7">
        <f t="shared" si="0"/>
        <v>1.374741907707496E-2</v>
      </c>
      <c r="F7" t="str">
        <f t="shared" si="1"/>
        <v>Yes</v>
      </c>
    </row>
    <row r="8" spans="1:6" x14ac:dyDescent="0.25">
      <c r="A8" s="1" t="s">
        <v>46</v>
      </c>
      <c r="B8">
        <v>1.2408405088121469E-4</v>
      </c>
      <c r="D8">
        <f t="shared" si="0"/>
        <v>0</v>
      </c>
      <c r="F8" t="str">
        <f t="shared" si="1"/>
        <v>Yes</v>
      </c>
    </row>
    <row r="9" spans="1:6" x14ac:dyDescent="0.25">
      <c r="A9" s="1" t="s">
        <v>47</v>
      </c>
      <c r="B9">
        <v>1.4509981538296036E-4</v>
      </c>
      <c r="D9">
        <f t="shared" si="0"/>
        <v>0.22572799293504356</v>
      </c>
      <c r="F9" t="str">
        <f t="shared" si="1"/>
        <v>Yes</v>
      </c>
    </row>
    <row r="10" spans="1:6" x14ac:dyDescent="0.25">
      <c r="A10" s="1" t="s">
        <v>48</v>
      </c>
      <c r="B10">
        <v>1.0250274153686841E-4</v>
      </c>
      <c r="D10">
        <f t="shared" si="0"/>
        <v>-0.27565519431700491</v>
      </c>
      <c r="F10" t="str">
        <f t="shared" si="1"/>
        <v>Yes</v>
      </c>
    </row>
    <row r="11" spans="1:6" x14ac:dyDescent="0.25">
      <c r="A11" s="1" t="s">
        <v>49</v>
      </c>
      <c r="B11">
        <v>1.1768249996478275E-4</v>
      </c>
      <c r="D11">
        <f t="shared" si="0"/>
        <v>-7.641789122872554E-2</v>
      </c>
      <c r="F11" t="str">
        <f t="shared" si="1"/>
        <v>Yes</v>
      </c>
    </row>
    <row r="12" spans="1:6" x14ac:dyDescent="0.25">
      <c r="A12" s="1" t="s">
        <v>50</v>
      </c>
      <c r="B12">
        <v>4.615771010277615E-3</v>
      </c>
      <c r="D12">
        <f t="shared" si="0"/>
        <v>5.217182057266899</v>
      </c>
      <c r="F12" t="str">
        <f t="shared" si="1"/>
        <v>No</v>
      </c>
    </row>
    <row r="13" spans="1:6" x14ac:dyDescent="0.25">
      <c r="A13" s="1" t="s">
        <v>51</v>
      </c>
      <c r="B13">
        <v>1.0778270951667231E-4</v>
      </c>
      <c r="D13">
        <f t="shared" si="0"/>
        <v>-0.20319193109788211</v>
      </c>
      <c r="F13" t="str">
        <f t="shared" si="1"/>
        <v>Yes</v>
      </c>
    </row>
    <row r="16" spans="1:6" x14ac:dyDescent="0.25">
      <c r="B16" s="1" t="s">
        <v>21</v>
      </c>
      <c r="C16" s="1"/>
      <c r="D16" s="1"/>
      <c r="E16" s="1"/>
      <c r="F16" s="1"/>
    </row>
    <row r="17" spans="1:19" x14ac:dyDescent="0.25">
      <c r="B17" s="1" t="s">
        <v>52</v>
      </c>
      <c r="C17" s="2" t="s">
        <v>53</v>
      </c>
      <c r="D17" s="3" t="s">
        <v>56</v>
      </c>
      <c r="E17" s="3"/>
      <c r="F17" s="4" t="s">
        <v>55</v>
      </c>
    </row>
    <row r="18" spans="1:19" x14ac:dyDescent="0.25">
      <c r="A18" s="1" t="s">
        <v>41</v>
      </c>
      <c r="B18">
        <v>3.0553552335691085E-3</v>
      </c>
      <c r="C18">
        <v>1.2309195540251167E-4</v>
      </c>
      <c r="D18">
        <v>4.6335317424192475</v>
      </c>
      <c r="E18">
        <v>0.68295160181147152</v>
      </c>
      <c r="F18" t="s">
        <v>66</v>
      </c>
    </row>
    <row r="19" spans="1:19" x14ac:dyDescent="0.25">
      <c r="A19" s="1" t="s">
        <v>42</v>
      </c>
      <c r="B19">
        <v>8.455195086395883E-5</v>
      </c>
      <c r="D19">
        <v>-0.54182653109440371</v>
      </c>
      <c r="E19">
        <v>1.8069766075958464</v>
      </c>
      <c r="F19" t="s">
        <v>65</v>
      </c>
    </row>
    <row r="20" spans="1:19" x14ac:dyDescent="0.25">
      <c r="A20" s="1" t="s">
        <v>43</v>
      </c>
      <c r="B20">
        <v>1.1006531271331237E-4</v>
      </c>
      <c r="D20">
        <v>-0.16137660595042194</v>
      </c>
      <c r="E20">
        <v>-2.7503039526206368</v>
      </c>
      <c r="F20" t="s">
        <v>65</v>
      </c>
    </row>
    <row r="21" spans="1:19" x14ac:dyDescent="0.25">
      <c r="A21" s="1" t="s">
        <v>44</v>
      </c>
      <c r="B21">
        <v>1.2309195540251167E-4</v>
      </c>
      <c r="D21">
        <v>0</v>
      </c>
      <c r="E21">
        <v>4.11620715624358</v>
      </c>
      <c r="F21" t="s">
        <v>65</v>
      </c>
    </row>
    <row r="22" spans="1:19" x14ac:dyDescent="0.25">
      <c r="A22" s="1" t="s">
        <v>45</v>
      </c>
      <c r="B22">
        <v>7.2435009472480329E-5</v>
      </c>
      <c r="D22">
        <v>-0.76497742046566686</v>
      </c>
      <c r="F22" t="s">
        <v>65</v>
      </c>
    </row>
    <row r="23" spans="1:19" x14ac:dyDescent="0.25">
      <c r="A23" s="1" t="s">
        <v>46</v>
      </c>
      <c r="B23">
        <v>1.2469837472068939E-4</v>
      </c>
      <c r="D23">
        <v>1.8706183183361407E-2</v>
      </c>
      <c r="F23" t="s">
        <v>65</v>
      </c>
    </row>
    <row r="24" spans="1:19" x14ac:dyDescent="0.25">
      <c r="A24" s="1" t="s">
        <v>47</v>
      </c>
      <c r="B24">
        <v>1.3892383544886677E-4</v>
      </c>
      <c r="D24">
        <v>0.17455766824424462</v>
      </c>
      <c r="F24" t="s">
        <v>65</v>
      </c>
    </row>
    <row r="25" spans="1:19" x14ac:dyDescent="0.25">
      <c r="A25" s="1" t="s">
        <v>48</v>
      </c>
      <c r="B25">
        <v>9.718686050788744E-5</v>
      </c>
      <c r="D25">
        <v>-0.3409032961713957</v>
      </c>
      <c r="F25" t="s">
        <v>65</v>
      </c>
    </row>
    <row r="26" spans="1:19" x14ac:dyDescent="0.25">
      <c r="A26" s="1" t="s">
        <v>49</v>
      </c>
      <c r="B26">
        <v>1.1158692561716451E-4</v>
      </c>
      <c r="D26">
        <v>-0.14156847865728775</v>
      </c>
      <c r="F26" t="s">
        <v>65</v>
      </c>
    </row>
    <row r="27" spans="1:19" x14ac:dyDescent="0.25">
      <c r="A27" s="1" t="s">
        <v>50</v>
      </c>
      <c r="B27">
        <v>2.4041293564341761E-3</v>
      </c>
      <c r="D27">
        <v>4.2877061401099228</v>
      </c>
      <c r="F27" t="s">
        <v>66</v>
      </c>
    </row>
    <row r="28" spans="1:19" x14ac:dyDescent="0.25">
      <c r="A28" s="1" t="s">
        <v>51</v>
      </c>
      <c r="B28">
        <v>1.5673796779149712E-4</v>
      </c>
      <c r="D28">
        <v>0.34861821830858608</v>
      </c>
      <c r="F28" t="s">
        <v>65</v>
      </c>
    </row>
    <row r="31" spans="1:19" x14ac:dyDescent="0.25">
      <c r="B31" s="1" t="s">
        <v>33</v>
      </c>
      <c r="C31" s="1"/>
      <c r="D31" s="1"/>
      <c r="E31" s="1"/>
      <c r="F31" s="1"/>
      <c r="G31" s="1"/>
      <c r="M31" s="1"/>
      <c r="S31" s="1"/>
    </row>
    <row r="32" spans="1:19" x14ac:dyDescent="0.25">
      <c r="B32" s="1" t="s">
        <v>52</v>
      </c>
      <c r="C32" s="2" t="s">
        <v>53</v>
      </c>
      <c r="D32" s="3" t="s">
        <v>58</v>
      </c>
      <c r="E32" s="3"/>
      <c r="F32" s="4" t="s">
        <v>55</v>
      </c>
      <c r="G32" s="4"/>
      <c r="M32" s="4"/>
      <c r="S32" s="4"/>
    </row>
    <row r="33" spans="1:6" x14ac:dyDescent="0.25">
      <c r="A33" s="1" t="s">
        <v>41</v>
      </c>
      <c r="B33">
        <v>2.7632766807726568E-3</v>
      </c>
      <c r="C33">
        <f>MEDIAN(B33:B43)</f>
        <v>1.3444430525188462E-4</v>
      </c>
      <c r="D33">
        <f>LOG(B33/C$33,2)</f>
        <v>4.3612994708305868</v>
      </c>
      <c r="E33">
        <f>AVERAGE(D33:D43)</f>
        <v>0.5194054921413741</v>
      </c>
      <c r="F33" t="str">
        <f>IF(AND(D33&gt;E$35,D33&lt;E$36),"Yes", "No")</f>
        <v>No</v>
      </c>
    </row>
    <row r="34" spans="1:6" x14ac:dyDescent="0.25">
      <c r="A34" s="1" t="s">
        <v>42</v>
      </c>
      <c r="B34">
        <v>9.8220050383643551E-5</v>
      </c>
      <c r="D34">
        <f t="shared" ref="D34:D43" si="2">LOG(B34/C$33,2)</f>
        <v>-0.45291917959709688</v>
      </c>
      <c r="E34">
        <f>_xlfn.STDEV.P(D33:D43)</f>
        <v>1.629130112926791</v>
      </c>
      <c r="F34" t="str">
        <f t="shared" ref="F34:F43" si="3">IF(AND(D34&gt;E$35,D34&lt;E$36),"Yes", "No")</f>
        <v>Yes</v>
      </c>
    </row>
    <row r="35" spans="1:6" x14ac:dyDescent="0.25">
      <c r="A35" s="1" t="s">
        <v>43</v>
      </c>
      <c r="B35">
        <v>1.5387569413271817E-4</v>
      </c>
      <c r="D35">
        <f t="shared" si="2"/>
        <v>0.19475671741861755</v>
      </c>
      <c r="E35">
        <f>E33-1.9*E34</f>
        <v>-2.5759417224195285</v>
      </c>
      <c r="F35" t="str">
        <f t="shared" si="3"/>
        <v>Yes</v>
      </c>
    </row>
    <row r="36" spans="1:6" x14ac:dyDescent="0.25">
      <c r="A36" s="1" t="s">
        <v>44</v>
      </c>
      <c r="B36">
        <v>1.0606874916568045E-4</v>
      </c>
      <c r="D36">
        <f t="shared" si="2"/>
        <v>-0.34200898694323983</v>
      </c>
      <c r="E36">
        <f>E33+1.9*E34</f>
        <v>3.6147527067022769</v>
      </c>
      <c r="F36" t="str">
        <f t="shared" si="3"/>
        <v>Yes</v>
      </c>
    </row>
    <row r="37" spans="1:6" x14ac:dyDescent="0.25">
      <c r="A37" s="1" t="s">
        <v>45</v>
      </c>
      <c r="B37">
        <v>7.5799849837178112E-5</v>
      </c>
      <c r="D37">
        <f t="shared" si="2"/>
        <v>-0.82674175182829635</v>
      </c>
      <c r="F37" t="str">
        <f t="shared" si="3"/>
        <v>Yes</v>
      </c>
    </row>
    <row r="38" spans="1:6" x14ac:dyDescent="0.25">
      <c r="A38" s="1" t="s">
        <v>46</v>
      </c>
      <c r="B38">
        <v>1.8555576653791944E-4</v>
      </c>
      <c r="D38">
        <f t="shared" si="2"/>
        <v>0.46484418923392345</v>
      </c>
      <c r="F38" t="str">
        <f t="shared" si="3"/>
        <v>Yes</v>
      </c>
    </row>
    <row r="39" spans="1:6" x14ac:dyDescent="0.25">
      <c r="A39" s="1" t="s">
        <v>47</v>
      </c>
      <c r="B39">
        <v>1.9218154367775625E-4</v>
      </c>
      <c r="D39">
        <f t="shared" si="2"/>
        <v>0.51546114498892637</v>
      </c>
      <c r="F39" t="str">
        <f t="shared" si="3"/>
        <v>Yes</v>
      </c>
    </row>
    <row r="40" spans="1:6" x14ac:dyDescent="0.25">
      <c r="A40" s="1" t="s">
        <v>48</v>
      </c>
      <c r="B40">
        <v>1.3444430525188462E-4</v>
      </c>
      <c r="D40">
        <f t="shared" si="2"/>
        <v>0</v>
      </c>
      <c r="F40" t="str">
        <f t="shared" si="3"/>
        <v>Yes</v>
      </c>
    </row>
    <row r="41" spans="1:6" x14ac:dyDescent="0.25">
      <c r="A41" s="1" t="s">
        <v>49</v>
      </c>
      <c r="B41">
        <v>7.6909232318991849E-5</v>
      </c>
      <c r="D41">
        <f t="shared" si="2"/>
        <v>-0.80577994996257662</v>
      </c>
      <c r="F41" t="str">
        <f t="shared" si="3"/>
        <v>Yes</v>
      </c>
    </row>
    <row r="42" spans="1:6" x14ac:dyDescent="0.25">
      <c r="A42" s="1" t="s">
        <v>50</v>
      </c>
      <c r="B42">
        <v>1.2776548659240879E-3</v>
      </c>
      <c r="D42">
        <f t="shared" si="2"/>
        <v>3.2484176199728356</v>
      </c>
      <c r="F42" t="str">
        <f t="shared" si="3"/>
        <v>Yes</v>
      </c>
    </row>
    <row r="43" spans="1:6" x14ac:dyDescent="0.25">
      <c r="A43" s="1" t="s">
        <v>51</v>
      </c>
      <c r="B43">
        <v>8.6043599661207967E-5</v>
      </c>
      <c r="D43">
        <f t="shared" si="2"/>
        <v>-0.64386886055856485</v>
      </c>
      <c r="F43" t="str">
        <f t="shared" si="3"/>
        <v>Yes</v>
      </c>
    </row>
    <row r="46" spans="1:6" x14ac:dyDescent="0.25">
      <c r="B46" s="1" t="s">
        <v>34</v>
      </c>
      <c r="C46" s="1"/>
      <c r="D46" s="1"/>
      <c r="E46" s="1"/>
      <c r="F46" s="1"/>
    </row>
    <row r="47" spans="1:6" x14ac:dyDescent="0.25">
      <c r="B47" s="1" t="s">
        <v>52</v>
      </c>
      <c r="C47" s="2" t="s">
        <v>53</v>
      </c>
      <c r="D47" s="3" t="s">
        <v>59</v>
      </c>
      <c r="E47" s="3"/>
      <c r="F47" s="4" t="s">
        <v>55</v>
      </c>
    </row>
    <row r="48" spans="1:6" x14ac:dyDescent="0.25">
      <c r="A48" s="1" t="s">
        <v>41</v>
      </c>
      <c r="B48">
        <v>3.0743096880616874E-3</v>
      </c>
      <c r="C48">
        <f>MEDIAN(B48:B58)</f>
        <v>1.7755600724876061E-4</v>
      </c>
      <c r="D48">
        <f t="shared" ref="D48:D58" si="4">LOG(B48/C$48,2)</f>
        <v>4.1139164240800596</v>
      </c>
      <c r="E48">
        <f>AVERAGE(D48:D58)</f>
        <v>0.4889950404379787</v>
      </c>
      <c r="F48" t="str">
        <f t="shared" ref="F48:F58" si="5">IF(AND(D48&gt;E$50,D48&lt;E$51),"Yes", "No")</f>
        <v>No</v>
      </c>
    </row>
    <row r="49" spans="1:6" x14ac:dyDescent="0.25">
      <c r="A49" s="1" t="s">
        <v>42</v>
      </c>
      <c r="B49">
        <v>1.2722593203479268E-4</v>
      </c>
      <c r="D49">
        <f t="shared" si="4"/>
        <v>-0.4808814115725587</v>
      </c>
      <c r="E49">
        <f>_xlfn.STDEV.P(D48:D58)</f>
        <v>1.4217258284578242</v>
      </c>
      <c r="F49" t="str">
        <f t="shared" si="5"/>
        <v>Yes</v>
      </c>
    </row>
    <row r="50" spans="1:6" x14ac:dyDescent="0.25">
      <c r="A50" s="1" t="s">
        <v>43</v>
      </c>
      <c r="B50">
        <v>1.7755600724876061E-4</v>
      </c>
      <c r="D50">
        <f t="shared" si="4"/>
        <v>0</v>
      </c>
      <c r="E50">
        <f>E48-1.9*E49</f>
        <v>-2.212284033631887</v>
      </c>
      <c r="F50" t="str">
        <f t="shared" si="5"/>
        <v>Yes</v>
      </c>
    </row>
    <row r="51" spans="1:6" x14ac:dyDescent="0.25">
      <c r="A51" s="1" t="s">
        <v>44</v>
      </c>
      <c r="B51">
        <v>1.2418660510281904E-4</v>
      </c>
      <c r="D51">
        <f t="shared" si="4"/>
        <v>-0.51576460050327133</v>
      </c>
      <c r="E51">
        <f>E48+1.9*E49</f>
        <v>3.1902741145078446</v>
      </c>
      <c r="F51" t="str">
        <f t="shared" si="5"/>
        <v>Yes</v>
      </c>
    </row>
    <row r="52" spans="1:6" x14ac:dyDescent="0.25">
      <c r="A52" s="1" t="s">
        <v>45</v>
      </c>
      <c r="B52">
        <v>1.4587037689122218E-4</v>
      </c>
      <c r="D52">
        <f t="shared" si="4"/>
        <v>-0.28358723891812471</v>
      </c>
      <c r="F52" t="str">
        <f t="shared" si="5"/>
        <v>Yes</v>
      </c>
    </row>
    <row r="53" spans="1:6" x14ac:dyDescent="0.25">
      <c r="A53" s="1" t="s">
        <v>46</v>
      </c>
      <c r="B53">
        <v>2.2038680447301399E-4</v>
      </c>
      <c r="D53">
        <f t="shared" si="4"/>
        <v>0.31176367414317113</v>
      </c>
      <c r="F53" t="str">
        <f t="shared" si="5"/>
        <v>Yes</v>
      </c>
    </row>
    <row r="54" spans="1:6" x14ac:dyDescent="0.25">
      <c r="A54" s="1" t="s">
        <v>47</v>
      </c>
      <c r="B54">
        <v>1.9461955580285718E-4</v>
      </c>
      <c r="D54">
        <f t="shared" si="4"/>
        <v>0.13238251073075302</v>
      </c>
      <c r="F54" t="str">
        <f t="shared" si="5"/>
        <v>Yes</v>
      </c>
    </row>
    <row r="55" spans="1:6" x14ac:dyDescent="0.25">
      <c r="A55" s="1" t="s">
        <v>48</v>
      </c>
      <c r="B55">
        <v>1.8062929130004097E-4</v>
      </c>
      <c r="D55">
        <f t="shared" si="4"/>
        <v>2.4757690988715896E-2</v>
      </c>
      <c r="F55" t="str">
        <f t="shared" si="5"/>
        <v>Yes</v>
      </c>
    </row>
    <row r="56" spans="1:6" x14ac:dyDescent="0.25">
      <c r="A56" s="1" t="s">
        <v>49</v>
      </c>
      <c r="B56">
        <v>1.2649045906995359E-4</v>
      </c>
      <c r="D56">
        <f t="shared" si="4"/>
        <v>-0.48924560252236587</v>
      </c>
      <c r="F56" t="str">
        <f t="shared" si="5"/>
        <v>Yes</v>
      </c>
    </row>
    <row r="57" spans="1:6" x14ac:dyDescent="0.25">
      <c r="A57" s="1" t="s">
        <v>50</v>
      </c>
      <c r="B57">
        <v>1.111397861936058E-3</v>
      </c>
      <c r="D57">
        <f t="shared" si="4"/>
        <v>2.6460292930341027</v>
      </c>
      <c r="F57" t="str">
        <f t="shared" si="5"/>
        <v>Yes</v>
      </c>
    </row>
    <row r="58" spans="1:6" x14ac:dyDescent="0.25">
      <c r="A58" s="1" t="s">
        <v>51</v>
      </c>
      <c r="B58">
        <v>1.6792870707945778E-4</v>
      </c>
      <c r="D58">
        <f t="shared" si="4"/>
        <v>-8.0425294642716E-2</v>
      </c>
      <c r="F58" t="str">
        <f t="shared" si="5"/>
        <v>Yes</v>
      </c>
    </row>
    <row r="61" spans="1:6" x14ac:dyDescent="0.25">
      <c r="B61" s="1" t="s">
        <v>35</v>
      </c>
      <c r="C61" s="1"/>
      <c r="D61" s="1"/>
      <c r="E61" s="1"/>
      <c r="F61" s="1"/>
    </row>
    <row r="62" spans="1:6" x14ac:dyDescent="0.25">
      <c r="B62" s="1" t="s">
        <v>52</v>
      </c>
      <c r="C62" s="2" t="s">
        <v>53</v>
      </c>
      <c r="D62" s="3" t="s">
        <v>60</v>
      </c>
      <c r="E62" s="3"/>
      <c r="F62" s="4" t="s">
        <v>55</v>
      </c>
    </row>
    <row r="63" spans="1:6" x14ac:dyDescent="0.25">
      <c r="A63" s="1" t="s">
        <v>41</v>
      </c>
      <c r="B63">
        <v>3.513198747016626E-3</v>
      </c>
      <c r="C63">
        <f>MEDIAN(B63:B73)</f>
        <v>1.5355494475114003E-4</v>
      </c>
      <c r="D63">
        <f t="shared" ref="D63:D73" si="6">LOG(B63/C$63,2)</f>
        <v>4.5159583187264349</v>
      </c>
      <c r="E63">
        <f>AVERAGE(D63:D73)</f>
        <v>0.73824396676585602</v>
      </c>
      <c r="F63" t="str">
        <f t="shared" ref="F63:F73" si="7">IF(AND(D63&gt;E$65,D63&lt;E$66),"Yes", "No")</f>
        <v>No</v>
      </c>
    </row>
    <row r="64" spans="1:6" x14ac:dyDescent="0.25">
      <c r="A64" s="1" t="s">
        <v>42</v>
      </c>
      <c r="B64">
        <v>1.5466891310165969E-4</v>
      </c>
      <c r="D64">
        <f t="shared" si="6"/>
        <v>1.0428288216850608E-2</v>
      </c>
      <c r="E64">
        <f>_xlfn.STDEV.P(D63:D73)</f>
        <v>1.5754121895242033</v>
      </c>
      <c r="F64" t="str">
        <f t="shared" si="7"/>
        <v>Yes</v>
      </c>
    </row>
    <row r="65" spans="1:6" x14ac:dyDescent="0.25">
      <c r="A65" s="1" t="s">
        <v>43</v>
      </c>
      <c r="B65">
        <v>1.4660013804814151E-4</v>
      </c>
      <c r="D65">
        <f t="shared" si="6"/>
        <v>-6.6868508483814371E-2</v>
      </c>
      <c r="E65">
        <f>E63-1.9*E64</f>
        <v>-2.2550391933301301</v>
      </c>
      <c r="F65" t="str">
        <f t="shared" si="7"/>
        <v>Yes</v>
      </c>
    </row>
    <row r="66" spans="1:6" x14ac:dyDescent="0.25">
      <c r="A66" s="1" t="s">
        <v>44</v>
      </c>
      <c r="B66">
        <v>1.3298590461682827E-4</v>
      </c>
      <c r="D66">
        <f t="shared" si="6"/>
        <v>-0.20748163015573309</v>
      </c>
      <c r="E66">
        <f>E63+1.9*E64</f>
        <v>3.7315271268618422</v>
      </c>
      <c r="F66" t="str">
        <f t="shared" si="7"/>
        <v>Yes</v>
      </c>
    </row>
    <row r="67" spans="1:6" x14ac:dyDescent="0.25">
      <c r="A67" s="1" t="s">
        <v>45</v>
      </c>
      <c r="B67">
        <v>1.5355494475114003E-4</v>
      </c>
      <c r="D67">
        <f t="shared" si="6"/>
        <v>0</v>
      </c>
      <c r="F67" t="str">
        <f t="shared" si="7"/>
        <v>Yes</v>
      </c>
    </row>
    <row r="68" spans="1:6" x14ac:dyDescent="0.25">
      <c r="A68" s="1" t="s">
        <v>46</v>
      </c>
      <c r="B68">
        <v>1.8328951091058898E-4</v>
      </c>
      <c r="D68">
        <f t="shared" si="6"/>
        <v>0.25536925679305023</v>
      </c>
      <c r="F68" t="str">
        <f t="shared" si="7"/>
        <v>Yes</v>
      </c>
    </row>
    <row r="69" spans="1:6" x14ac:dyDescent="0.25">
      <c r="A69" s="1" t="s">
        <v>47</v>
      </c>
      <c r="B69">
        <v>1.853532050305009E-4</v>
      </c>
      <c r="D69">
        <f t="shared" si="6"/>
        <v>0.27152209120861914</v>
      </c>
      <c r="F69" t="str">
        <f t="shared" si="7"/>
        <v>Yes</v>
      </c>
    </row>
    <row r="70" spans="1:6" x14ac:dyDescent="0.25">
      <c r="A70" s="1" t="s">
        <v>48</v>
      </c>
      <c r="B70">
        <v>1.4903380311000005E-4</v>
      </c>
      <c r="D70">
        <f t="shared" si="6"/>
        <v>-4.3115377735385138E-2</v>
      </c>
      <c r="F70" t="str">
        <f t="shared" si="7"/>
        <v>Yes</v>
      </c>
    </row>
    <row r="71" spans="1:6" x14ac:dyDescent="0.25">
      <c r="A71" s="1" t="s">
        <v>49</v>
      </c>
      <c r="B71">
        <v>1.4868534939788412E-4</v>
      </c>
      <c r="D71">
        <f t="shared" si="6"/>
        <v>-4.6492470997698342E-2</v>
      </c>
      <c r="F71" t="str">
        <f t="shared" si="7"/>
        <v>Yes</v>
      </c>
    </row>
    <row r="72" spans="1:6" x14ac:dyDescent="0.25">
      <c r="A72" s="1" t="s">
        <v>50</v>
      </c>
      <c r="B72">
        <v>1.8147254082532681E-3</v>
      </c>
      <c r="D72">
        <f t="shared" si="6"/>
        <v>3.5629243904570647</v>
      </c>
      <c r="F72" t="str">
        <f t="shared" si="7"/>
        <v>Yes</v>
      </c>
    </row>
    <row r="73" spans="1:6" x14ac:dyDescent="0.25">
      <c r="A73" s="1" t="s">
        <v>51</v>
      </c>
      <c r="B73">
        <v>1.401716165797125E-4</v>
      </c>
      <c r="D73">
        <f t="shared" si="6"/>
        <v>-0.13156072360497076</v>
      </c>
      <c r="F73" t="str">
        <f t="shared" si="7"/>
        <v>Yes</v>
      </c>
    </row>
    <row r="76" spans="1:6" x14ac:dyDescent="0.25">
      <c r="B76" s="1" t="s">
        <v>36</v>
      </c>
      <c r="C76" s="1"/>
      <c r="D76" s="1"/>
      <c r="E76" s="1"/>
      <c r="F76" s="1"/>
    </row>
    <row r="77" spans="1:6" x14ac:dyDescent="0.25">
      <c r="B77" s="1" t="s">
        <v>52</v>
      </c>
      <c r="C77" s="2" t="s">
        <v>53</v>
      </c>
      <c r="D77" s="3" t="s">
        <v>61</v>
      </c>
      <c r="E77" s="3"/>
      <c r="F77" s="4" t="s">
        <v>55</v>
      </c>
    </row>
    <row r="78" spans="1:6" x14ac:dyDescent="0.25">
      <c r="A78" s="1" t="s">
        <v>41</v>
      </c>
      <c r="B78">
        <v>2.9725666850733503E-3</v>
      </c>
      <c r="C78">
        <f>MEDIAN(B78:B88)</f>
        <v>1.5037821708766778E-4</v>
      </c>
      <c r="D78">
        <f t="shared" ref="D78:D88" si="8">LOG(B78/C$78,2)</f>
        <v>4.3050416681675285</v>
      </c>
      <c r="E78">
        <f>AVERAGE(D78:D88)</f>
        <v>0.46555239145669547</v>
      </c>
      <c r="F78" t="str">
        <f t="shared" ref="F78:F88" si="9">IF(AND(D78&gt;E$80,D78&lt;E$81),"Yes", "No")</f>
        <v>No</v>
      </c>
    </row>
    <row r="79" spans="1:6" x14ac:dyDescent="0.25">
      <c r="A79" s="1" t="s">
        <v>42</v>
      </c>
      <c r="B79">
        <v>1.5037821708766778E-4</v>
      </c>
      <c r="D79">
        <f t="shared" si="8"/>
        <v>0</v>
      </c>
      <c r="E79">
        <f>_xlfn.STDEV.P(D78:D88)</f>
        <v>1.5908957150158283</v>
      </c>
      <c r="F79" t="str">
        <f t="shared" si="9"/>
        <v>Yes</v>
      </c>
    </row>
    <row r="80" spans="1:6" x14ac:dyDescent="0.25">
      <c r="A80" s="1" t="s">
        <v>43</v>
      </c>
      <c r="B80">
        <v>9.4113668870411842E-5</v>
      </c>
      <c r="D80">
        <f t="shared" si="8"/>
        <v>-0.67611942448883189</v>
      </c>
      <c r="E80">
        <f>E78-1.9*E79</f>
        <v>-2.5571494670733781</v>
      </c>
      <c r="F80" t="str">
        <f t="shared" si="9"/>
        <v>Yes</v>
      </c>
    </row>
    <row r="81" spans="1:6" x14ac:dyDescent="0.25">
      <c r="A81" s="1" t="s">
        <v>44</v>
      </c>
      <c r="B81">
        <v>1.5941187109988941E-4</v>
      </c>
      <c r="D81">
        <f t="shared" si="8"/>
        <v>8.4163466341679455E-2</v>
      </c>
      <c r="E81">
        <f>E78+1.9*E79</f>
        <v>3.4882542499867695</v>
      </c>
      <c r="F81" t="str">
        <f t="shared" si="9"/>
        <v>Yes</v>
      </c>
    </row>
    <row r="82" spans="1:6" x14ac:dyDescent="0.25">
      <c r="A82" s="1" t="s">
        <v>45</v>
      </c>
      <c r="B82">
        <v>1.6705977702567026E-4</v>
      </c>
      <c r="D82">
        <f t="shared" si="8"/>
        <v>0.15176881584238755</v>
      </c>
      <c r="F82" t="str">
        <f t="shared" si="9"/>
        <v>Yes</v>
      </c>
    </row>
    <row r="83" spans="1:6" x14ac:dyDescent="0.25">
      <c r="A83" s="1" t="s">
        <v>46</v>
      </c>
      <c r="B83">
        <v>1.0398180158523308E-4</v>
      </c>
      <c r="D83">
        <f t="shared" si="8"/>
        <v>-0.53226454511765131</v>
      </c>
      <c r="F83" t="str">
        <f t="shared" si="9"/>
        <v>Yes</v>
      </c>
    </row>
    <row r="84" spans="1:6" x14ac:dyDescent="0.25">
      <c r="A84" s="1" t="s">
        <v>47</v>
      </c>
      <c r="B84">
        <v>1.0592972213866291E-4</v>
      </c>
      <c r="D84">
        <f t="shared" si="8"/>
        <v>-0.50548815910969014</v>
      </c>
      <c r="F84" t="str">
        <f t="shared" si="9"/>
        <v>Yes</v>
      </c>
    </row>
    <row r="85" spans="1:6" x14ac:dyDescent="0.25">
      <c r="A85" s="1" t="s">
        <v>48</v>
      </c>
      <c r="B85">
        <v>8.4176835249223194E-5</v>
      </c>
      <c r="D85">
        <f t="shared" si="8"/>
        <v>-0.83710042616336633</v>
      </c>
      <c r="F85" t="str">
        <f t="shared" si="9"/>
        <v>Yes</v>
      </c>
    </row>
    <row r="86" spans="1:6" x14ac:dyDescent="0.25">
      <c r="A86" s="1" t="s">
        <v>49</v>
      </c>
      <c r="B86">
        <v>1.5524757058551142E-4</v>
      </c>
      <c r="D86">
        <f t="shared" si="8"/>
        <v>4.5975090644100602E-2</v>
      </c>
      <c r="F86" t="str">
        <f t="shared" si="9"/>
        <v>Yes</v>
      </c>
    </row>
    <row r="87" spans="1:6" x14ac:dyDescent="0.25">
      <c r="A87" s="1" t="s">
        <v>50</v>
      </c>
      <c r="B87">
        <v>1.3399565395570982E-3</v>
      </c>
      <c r="D87">
        <f t="shared" si="8"/>
        <v>3.1555187018910282</v>
      </c>
      <c r="F87" t="str">
        <f t="shared" si="9"/>
        <v>Yes</v>
      </c>
    </row>
    <row r="88" spans="1:6" x14ac:dyDescent="0.25">
      <c r="A88" s="1" t="s">
        <v>51</v>
      </c>
      <c r="B88">
        <v>1.4321441578187701E-4</v>
      </c>
      <c r="D88">
        <f t="shared" si="8"/>
        <v>-7.0418881983534257E-2</v>
      </c>
      <c r="F88" t="str">
        <f t="shared" si="9"/>
        <v>Yes</v>
      </c>
    </row>
    <row r="91" spans="1:6" x14ac:dyDescent="0.25">
      <c r="B91" s="1" t="s">
        <v>13</v>
      </c>
      <c r="C91" s="1"/>
      <c r="D91" s="1"/>
      <c r="E91" s="1"/>
      <c r="F91" s="1"/>
    </row>
    <row r="92" spans="1:6" x14ac:dyDescent="0.25">
      <c r="B92" s="1" t="s">
        <v>52</v>
      </c>
      <c r="C92" s="2" t="s">
        <v>53</v>
      </c>
      <c r="D92" s="3" t="s">
        <v>58</v>
      </c>
      <c r="E92" s="3"/>
      <c r="F92" s="4" t="s">
        <v>55</v>
      </c>
    </row>
    <row r="93" spans="1:6" x14ac:dyDescent="0.25">
      <c r="A93" s="1" t="s">
        <v>41</v>
      </c>
      <c r="B93">
        <v>1.8034911316883122E-5</v>
      </c>
      <c r="C93">
        <f>MEDIAN(B93:B103)</f>
        <v>2.1410122274960819E-4</v>
      </c>
      <c r="D93">
        <f>LOG(B93/C$93,2)</f>
        <v>-3.5694288010089776</v>
      </c>
      <c r="E93">
        <f>AVERAGE(D93:D103)</f>
        <v>-0.7466096649665569</v>
      </c>
      <c r="F93" t="str">
        <f>IF(AND(D93&gt;E$95,D93&lt;E$96),"Yes", "No")</f>
        <v>No</v>
      </c>
    </row>
    <row r="94" spans="1:6" x14ac:dyDescent="0.25">
      <c r="A94" s="1" t="s">
        <v>42</v>
      </c>
      <c r="B94">
        <v>1.3136130873606092E-4</v>
      </c>
      <c r="C94">
        <f t="shared" ref="C94:C103" si="10">MEDIAN(B94:B104)</f>
        <v>2.1833372244246059E-4</v>
      </c>
      <c r="D94">
        <f t="shared" ref="D94:D103" si="11">LOG(B94/C$93,2)</f>
        <v>-0.7047526294087203</v>
      </c>
      <c r="E94">
        <f>_xlfn.STDEV.P(D93:D103)</f>
        <v>1.4252451709683875</v>
      </c>
      <c r="F94" t="str">
        <f t="shared" ref="F94:F103" si="12">IF(AND(D94&gt;E$95,D94&lt;E$96),"Yes", "No")</f>
        <v>Yes</v>
      </c>
    </row>
    <row r="95" spans="1:6" x14ac:dyDescent="0.25">
      <c r="A95" s="1" t="s">
        <v>43</v>
      </c>
      <c r="B95">
        <v>6.7650313954147379E-5</v>
      </c>
      <c r="C95">
        <f t="shared" si="10"/>
        <v>2.2256622213531302E-4</v>
      </c>
      <c r="D95">
        <f t="shared" si="11"/>
        <v>-1.6621245004524723</v>
      </c>
      <c r="E95">
        <f>E93-1.9*E94</f>
        <v>-3.4545754898064929</v>
      </c>
      <c r="F95" t="str">
        <f t="shared" si="12"/>
        <v>Yes</v>
      </c>
    </row>
    <row r="96" spans="1:6" x14ac:dyDescent="0.25">
      <c r="A96" s="1" t="s">
        <v>44</v>
      </c>
      <c r="B96">
        <v>2.2271911210099878E-4</v>
      </c>
      <c r="C96">
        <f t="shared" si="10"/>
        <v>2.2264266711815591E-4</v>
      </c>
      <c r="D96">
        <f t="shared" si="11"/>
        <v>5.6932329721002158E-2</v>
      </c>
      <c r="E96">
        <f>E93+1.9*E94</f>
        <v>1.9613561598733793</v>
      </c>
      <c r="F96" t="str">
        <f t="shared" si="12"/>
        <v>Yes</v>
      </c>
    </row>
    <row r="97" spans="1:6" x14ac:dyDescent="0.25">
      <c r="A97" s="1" t="s">
        <v>45</v>
      </c>
      <c r="B97">
        <v>2.858750185520928E-4</v>
      </c>
      <c r="C97">
        <f t="shared" si="10"/>
        <v>2.2256622213531302E-4</v>
      </c>
      <c r="D97">
        <f t="shared" si="11"/>
        <v>0.41709151916540455</v>
      </c>
      <c r="F97" t="str">
        <f t="shared" si="12"/>
        <v>Yes</v>
      </c>
    </row>
    <row r="98" spans="1:6" x14ac:dyDescent="0.25">
      <c r="A98" s="1" t="s">
        <v>46</v>
      </c>
      <c r="B98">
        <v>2.1410122274960819E-4</v>
      </c>
      <c r="C98">
        <f t="shared" si="10"/>
        <v>2.1410122274960819E-4</v>
      </c>
      <c r="D98">
        <f t="shared" si="11"/>
        <v>0</v>
      </c>
      <c r="F98" t="str">
        <f t="shared" si="12"/>
        <v>Yes</v>
      </c>
    </row>
    <row r="99" spans="1:6" x14ac:dyDescent="0.25">
      <c r="A99" s="1" t="s">
        <v>47</v>
      </c>
      <c r="B99">
        <v>2.2256622213531302E-4</v>
      </c>
      <c r="C99">
        <f t="shared" si="10"/>
        <v>1.9528921150335486E-4</v>
      </c>
      <c r="D99">
        <f t="shared" si="11"/>
        <v>5.5941622922438032E-2</v>
      </c>
      <c r="F99" t="str">
        <f t="shared" si="12"/>
        <v>Yes</v>
      </c>
    </row>
    <row r="100" spans="1:6" x14ac:dyDescent="0.25">
      <c r="A100" s="1" t="s">
        <v>48</v>
      </c>
      <c r="B100">
        <v>1.9528921150335486E-4</v>
      </c>
      <c r="C100">
        <f t="shared" si="10"/>
        <v>1.4843672567862163E-4</v>
      </c>
      <c r="D100">
        <f t="shared" si="11"/>
        <v>-0.13268078346782933</v>
      </c>
      <c r="F100" t="str">
        <f t="shared" si="12"/>
        <v>Yes</v>
      </c>
    </row>
    <row r="101" spans="1:6" x14ac:dyDescent="0.25">
      <c r="A101" s="1" t="s">
        <v>49</v>
      </c>
      <c r="B101">
        <v>2.8882522853810249E-4</v>
      </c>
      <c r="C101">
        <f t="shared" si="10"/>
        <v>1.4843672567862163E-4</v>
      </c>
      <c r="D101">
        <f t="shared" si="11"/>
        <v>0.43190373031821483</v>
      </c>
      <c r="F101" t="str">
        <f t="shared" si="12"/>
        <v>Yes</v>
      </c>
    </row>
    <row r="102" spans="1:6" x14ac:dyDescent="0.25">
      <c r="A102" s="1" t="s">
        <v>50</v>
      </c>
      <c r="B102">
        <v>1.9465979115184028E-5</v>
      </c>
      <c r="C102">
        <f t="shared" si="10"/>
        <v>1.4843672567862163E-4</v>
      </c>
      <c r="D102">
        <f t="shared" si="11"/>
        <v>-3.4592662176595046</v>
      </c>
      <c r="F102" t="str">
        <f t="shared" si="12"/>
        <v>No</v>
      </c>
    </row>
    <row r="103" spans="1:6" x14ac:dyDescent="0.25">
      <c r="A103" s="1" t="s">
        <v>51</v>
      </c>
      <c r="B103">
        <v>2.735814571546149E-4</v>
      </c>
      <c r="C103">
        <f t="shared" si="10"/>
        <v>2.0724626771156734E-4</v>
      </c>
      <c r="D103">
        <f t="shared" si="11"/>
        <v>0.3536774152383198</v>
      </c>
      <c r="F103" t="str">
        <f t="shared" si="12"/>
        <v>Yes</v>
      </c>
    </row>
    <row r="106" spans="1:6" x14ac:dyDescent="0.25">
      <c r="B106" s="1" t="s">
        <v>22</v>
      </c>
      <c r="C106" s="1"/>
      <c r="D106" s="1"/>
      <c r="E106" s="1"/>
      <c r="F106" s="1"/>
    </row>
    <row r="107" spans="1:6" x14ac:dyDescent="0.25">
      <c r="B107" s="1" t="s">
        <v>52</v>
      </c>
      <c r="C107" s="2" t="s">
        <v>53</v>
      </c>
      <c r="D107" s="3" t="s">
        <v>57</v>
      </c>
      <c r="E107" s="3"/>
      <c r="F107" s="4" t="s">
        <v>55</v>
      </c>
    </row>
    <row r="108" spans="1:6" x14ac:dyDescent="0.25">
      <c r="A108" s="1" t="s">
        <v>41</v>
      </c>
      <c r="B108">
        <v>1.1202606645849E-5</v>
      </c>
      <c r="C108">
        <f>MEDIAN(B108:B118)</f>
        <v>2.0724626771156734E-4</v>
      </c>
      <c r="D108">
        <f>LOG(B108/C$108,2)</f>
        <v>-4.2094397547836113</v>
      </c>
      <c r="E108">
        <f>AVERAGE(D108:D118)</f>
        <v>-0.73439010611545297</v>
      </c>
      <c r="F108" t="str">
        <f>IF(AND(D108&gt;E$110,D111&lt;E$64),"Yes", "No")</f>
        <v>No</v>
      </c>
    </row>
    <row r="109" spans="1:6" x14ac:dyDescent="0.25">
      <c r="A109" s="1" t="s">
        <v>42</v>
      </c>
      <c r="B109">
        <v>1.4843672567862163E-4</v>
      </c>
      <c r="D109">
        <f t="shared" ref="D109:D118" si="13">LOG(B109/C$108,2)</f>
        <v>-0.48149803800658236</v>
      </c>
      <c r="E109">
        <f>_xlfn.STDEV.P(D108:D118)</f>
        <v>1.7726956650973469</v>
      </c>
      <c r="F109" t="str">
        <f t="shared" ref="F109:F118" si="14">IF(AND(D109&gt;E$110,D112&lt;E$64),"Yes", "No")</f>
        <v>Yes</v>
      </c>
    </row>
    <row r="110" spans="1:6" x14ac:dyDescent="0.25">
      <c r="A110" s="1" t="s">
        <v>43</v>
      </c>
      <c r="B110">
        <v>7.2946074345504121E-5</v>
      </c>
      <c r="D110">
        <f t="shared" si="13"/>
        <v>-1.5064438750320142</v>
      </c>
      <c r="E110">
        <f>E108-1.9*E109</f>
        <v>-4.1025118698004119</v>
      </c>
      <c r="F110" t="str">
        <f t="shared" si="14"/>
        <v>Yes</v>
      </c>
    </row>
    <row r="111" spans="1:6" x14ac:dyDescent="0.25">
      <c r="A111" s="1" t="s">
        <v>44</v>
      </c>
      <c r="B111">
        <v>3.9334412564378038E-4</v>
      </c>
      <c r="D111">
        <f t="shared" si="13"/>
        <v>0.92444591746164873</v>
      </c>
      <c r="E111">
        <f>E108+1.9*E109</f>
        <v>2.6337316575695056</v>
      </c>
      <c r="F111" t="str">
        <f t="shared" si="14"/>
        <v>Yes</v>
      </c>
    </row>
    <row r="112" spans="1:6" x14ac:dyDescent="0.25">
      <c r="A112" s="1" t="s">
        <v>45</v>
      </c>
      <c r="B112">
        <v>5.0677224141292736E-4</v>
      </c>
      <c r="D112">
        <f t="shared" si="13"/>
        <v>1.2899913821036537</v>
      </c>
      <c r="F112" t="str">
        <f t="shared" si="14"/>
        <v>Yes</v>
      </c>
    </row>
    <row r="113" spans="1:6" x14ac:dyDescent="0.25">
      <c r="A113" s="1" t="s">
        <v>46</v>
      </c>
      <c r="B113">
        <v>2.0724626771156734E-4</v>
      </c>
      <c r="D113">
        <f t="shared" si="13"/>
        <v>0</v>
      </c>
      <c r="F113" t="str">
        <f t="shared" si="14"/>
        <v>Yes</v>
      </c>
    </row>
    <row r="114" spans="1:6" x14ac:dyDescent="0.25">
      <c r="A114" s="1" t="s">
        <v>47</v>
      </c>
      <c r="B114">
        <v>2.4102035492990024E-4</v>
      </c>
      <c r="D114">
        <f t="shared" si="13"/>
        <v>0.21780887122453454</v>
      </c>
      <c r="F114" t="str">
        <f t="shared" si="14"/>
        <v>Yes</v>
      </c>
    </row>
    <row r="115" spans="1:6" x14ac:dyDescent="0.25">
      <c r="A115" s="1" t="s">
        <v>48</v>
      </c>
      <c r="B115">
        <v>2.3060501158688021E-4</v>
      </c>
      <c r="D115">
        <f t="shared" si="13"/>
        <v>0.15407774594496573</v>
      </c>
      <c r="F115" t="str">
        <f t="shared" si="14"/>
        <v>Yes</v>
      </c>
    </row>
    <row r="116" spans="1:6" x14ac:dyDescent="0.25">
      <c r="A116" s="1" t="s">
        <v>49</v>
      </c>
      <c r="B116">
        <v>2.3696909844209661E-4</v>
      </c>
      <c r="D116">
        <f t="shared" si="13"/>
        <v>0.19335281863465686</v>
      </c>
      <c r="F116" t="str">
        <f t="shared" si="14"/>
        <v>Yes</v>
      </c>
    </row>
    <row r="117" spans="1:6" x14ac:dyDescent="0.25">
      <c r="A117" s="1" t="s">
        <v>50</v>
      </c>
      <c r="B117">
        <v>1.1489106219211303E-5</v>
      </c>
      <c r="D117">
        <f t="shared" si="13"/>
        <v>-4.1730076457387701</v>
      </c>
      <c r="F117" t="str">
        <f t="shared" si="14"/>
        <v>No</v>
      </c>
    </row>
    <row r="118" spans="1:6" x14ac:dyDescent="0.25">
      <c r="A118" s="1" t="s">
        <v>51</v>
      </c>
      <c r="B118">
        <v>1.4781242346514786E-4</v>
      </c>
      <c r="D118">
        <f t="shared" si="13"/>
        <v>-0.48757858907846546</v>
      </c>
      <c r="F118" t="str">
        <f t="shared" si="14"/>
        <v>Yes</v>
      </c>
    </row>
    <row r="121" spans="1:6" x14ac:dyDescent="0.25">
      <c r="B121" s="1" t="s">
        <v>29</v>
      </c>
      <c r="C121" s="1"/>
      <c r="D121" s="1"/>
      <c r="E121" s="1"/>
      <c r="F121" s="1"/>
    </row>
    <row r="122" spans="1:6" x14ac:dyDescent="0.25">
      <c r="B122" s="1" t="s">
        <v>52</v>
      </c>
      <c r="C122" s="2" t="s">
        <v>53</v>
      </c>
      <c r="D122" s="3" t="s">
        <v>64</v>
      </c>
      <c r="E122" s="3"/>
      <c r="F122" s="4" t="s">
        <v>55</v>
      </c>
    </row>
    <row r="123" spans="1:6" x14ac:dyDescent="0.25">
      <c r="A123" s="1" t="s">
        <v>41</v>
      </c>
      <c r="B123">
        <v>2.3215993296075424E-5</v>
      </c>
      <c r="C123">
        <f>MEDIAN(B123:B133)</f>
        <v>3.0754042990430294E-4</v>
      </c>
      <c r="D123">
        <f>LOG(B123/C$123,2)</f>
        <v>-3.7275851695762374</v>
      </c>
      <c r="E123">
        <f>AVERAGE(D123:D133)</f>
        <v>-0.78570401544959834</v>
      </c>
      <c r="F123" t="str">
        <f>IF(AND(D123&gt;E$125,D123&lt;E$126),"Yes", "No")</f>
        <v>Yes</v>
      </c>
    </row>
    <row r="124" spans="1:6" x14ac:dyDescent="0.25">
      <c r="A124" s="1" t="s">
        <v>42</v>
      </c>
      <c r="B124">
        <v>4.5694941803309643E-4</v>
      </c>
      <c r="D124">
        <f t="shared" ref="D124:D133" si="15">LOG(B124/C$123,2)</f>
        <v>0.57125839253955191</v>
      </c>
      <c r="E124">
        <f>_xlfn.STDEV.P(D123:D133)</f>
        <v>1.6694892665626064</v>
      </c>
      <c r="F124" t="str">
        <f t="shared" ref="F124:F133" si="16">IF(AND(D124&gt;E$125,D124&lt;E$126),"Yes", "No")</f>
        <v>Yes</v>
      </c>
    </row>
    <row r="125" spans="1:6" x14ac:dyDescent="0.25">
      <c r="A125" s="1" t="s">
        <v>43</v>
      </c>
      <c r="B125">
        <v>1.4808562844474476E-4</v>
      </c>
      <c r="D125">
        <f t="shared" si="15"/>
        <v>-1.0543444472324615</v>
      </c>
      <c r="E125">
        <f>E123-1.9*E124</f>
        <v>-3.9577336219185506</v>
      </c>
      <c r="F125" t="str">
        <f t="shared" si="16"/>
        <v>Yes</v>
      </c>
    </row>
    <row r="126" spans="1:6" x14ac:dyDescent="0.25">
      <c r="A126" s="1" t="s">
        <v>44</v>
      </c>
      <c r="B126">
        <v>3.0754042990430294E-4</v>
      </c>
      <c r="D126">
        <f t="shared" si="15"/>
        <v>0</v>
      </c>
      <c r="E126">
        <f>E123+1.9*E124</f>
        <v>2.3863255910193537</v>
      </c>
      <c r="F126" t="str">
        <f t="shared" si="16"/>
        <v>Yes</v>
      </c>
    </row>
    <row r="127" spans="1:6" x14ac:dyDescent="0.25">
      <c r="A127" s="1" t="s">
        <v>45</v>
      </c>
      <c r="B127">
        <v>4.7294195450299308E-4</v>
      </c>
      <c r="D127">
        <f t="shared" si="15"/>
        <v>0.62088704579836562</v>
      </c>
      <c r="F127" t="str">
        <f t="shared" si="16"/>
        <v>Yes</v>
      </c>
    </row>
    <row r="128" spans="1:6" x14ac:dyDescent="0.25">
      <c r="A128" s="1" t="s">
        <v>46</v>
      </c>
      <c r="B128">
        <v>2.3027030112212374E-4</v>
      </c>
      <c r="D128">
        <f t="shared" si="15"/>
        <v>-0.41744772960567433</v>
      </c>
      <c r="F128" t="str">
        <f t="shared" si="16"/>
        <v>Yes</v>
      </c>
    </row>
    <row r="129" spans="1:6" x14ac:dyDescent="0.25">
      <c r="A129" s="1" t="s">
        <v>47</v>
      </c>
      <c r="B129">
        <v>5.1195873755903725E-4</v>
      </c>
      <c r="D129">
        <f t="shared" si="15"/>
        <v>0.73525145512052881</v>
      </c>
      <c r="F129" t="str">
        <f t="shared" si="16"/>
        <v>Yes</v>
      </c>
    </row>
    <row r="130" spans="1:6" x14ac:dyDescent="0.25">
      <c r="A130" s="1" t="s">
        <v>48</v>
      </c>
      <c r="B130">
        <v>6.6019942590054301E-5</v>
      </c>
      <c r="D130">
        <f t="shared" si="15"/>
        <v>-2.2198022934811918</v>
      </c>
      <c r="F130" t="str">
        <f t="shared" si="16"/>
        <v>Yes</v>
      </c>
    </row>
    <row r="131" spans="1:6" x14ac:dyDescent="0.25">
      <c r="A131" s="1" t="s">
        <v>49</v>
      </c>
      <c r="B131">
        <v>4.2138209652817373E-4</v>
      </c>
      <c r="D131">
        <f t="shared" si="15"/>
        <v>0.45435293634281065</v>
      </c>
      <c r="F131" t="str">
        <f t="shared" si="16"/>
        <v>Yes</v>
      </c>
    </row>
    <row r="132" spans="1:6" x14ac:dyDescent="0.25">
      <c r="A132" s="1" t="s">
        <v>50</v>
      </c>
      <c r="B132">
        <v>1.9642908339398621E-5</v>
      </c>
      <c r="D132">
        <f t="shared" si="15"/>
        <v>-3.9686956258380111</v>
      </c>
      <c r="F132" t="str">
        <f t="shared" si="16"/>
        <v>No</v>
      </c>
    </row>
    <row r="133" spans="1:6" x14ac:dyDescent="0.25">
      <c r="A133" s="1" t="s">
        <v>51</v>
      </c>
      <c r="B133">
        <v>3.9563151404143639E-4</v>
      </c>
      <c r="D133">
        <f t="shared" si="15"/>
        <v>0.36338126598673626</v>
      </c>
      <c r="F133" t="str">
        <f t="shared" si="16"/>
        <v>Yes</v>
      </c>
    </row>
    <row r="136" spans="1:6" x14ac:dyDescent="0.25">
      <c r="A136" s="1"/>
      <c r="B136" s="1" t="s">
        <v>0</v>
      </c>
      <c r="C136" s="1"/>
      <c r="D136" s="1"/>
      <c r="E136" s="1"/>
      <c r="F136" s="1"/>
    </row>
    <row r="137" spans="1:6" x14ac:dyDescent="0.25">
      <c r="A137" s="1"/>
      <c r="B137" s="1" t="s">
        <v>52</v>
      </c>
      <c r="C137" s="2" t="s">
        <v>53</v>
      </c>
      <c r="D137" s="3" t="s">
        <v>54</v>
      </c>
      <c r="E137" s="3"/>
      <c r="F137" s="4" t="s">
        <v>55</v>
      </c>
    </row>
    <row r="138" spans="1:6" x14ac:dyDescent="0.25">
      <c r="A138" s="1" t="s">
        <v>41</v>
      </c>
      <c r="B138">
        <v>2.8179548932629878E-6</v>
      </c>
      <c r="C138">
        <f>MEDIAN(B138:B148)</f>
        <v>1.0886167996112064E-3</v>
      </c>
      <c r="D138">
        <f>LOG(B138/C$3,2)</f>
        <v>-5.4605253618900065</v>
      </c>
      <c r="E138">
        <f>AVERAGE(D138:D148)</f>
        <v>1.6638074597966985</v>
      </c>
      <c r="F138" t="str">
        <f>IF(AND(D138&gt;E$140,D138&lt;E$141),"Yes", "No")</f>
        <v>No</v>
      </c>
    </row>
    <row r="139" spans="1:6" x14ac:dyDescent="0.25">
      <c r="A139" s="1" t="s">
        <v>42</v>
      </c>
      <c r="B139">
        <v>1.2046080521997146E-3</v>
      </c>
      <c r="D139">
        <f t="shared" ref="D139:D148" si="17">LOG(B139/C$3,2)</f>
        <v>3.2791742117799623</v>
      </c>
      <c r="E139">
        <f>_xlfn.STDEV.P(D138:D148)</f>
        <v>3.6617576912244529</v>
      </c>
      <c r="F139" t="str">
        <f t="shared" ref="F139:F148" si="18">IF(AND(D139&gt;E$140,D139&lt;E$141),"Yes", "No")</f>
        <v>Yes</v>
      </c>
    </row>
    <row r="140" spans="1:6" x14ac:dyDescent="0.25">
      <c r="A140" s="1" t="s">
        <v>43</v>
      </c>
      <c r="B140">
        <v>1.575855583640964E-3</v>
      </c>
      <c r="D140">
        <f t="shared" si="17"/>
        <v>3.6667457317663459</v>
      </c>
      <c r="E140">
        <f>E138-1.9*E139</f>
        <v>-5.2935321535297613</v>
      </c>
      <c r="F140" t="str">
        <f t="shared" si="18"/>
        <v>Yes</v>
      </c>
    </row>
    <row r="141" spans="1:6" x14ac:dyDescent="0.25">
      <c r="A141" s="1" t="s">
        <v>44</v>
      </c>
      <c r="B141">
        <v>9.0566825332866131E-4</v>
      </c>
      <c r="D141">
        <f t="shared" si="17"/>
        <v>2.8676649963556375</v>
      </c>
      <c r="E141">
        <f>E138+1.9*E139</f>
        <v>8.6211470731231579</v>
      </c>
      <c r="F141" t="str">
        <f t="shared" si="18"/>
        <v>Yes</v>
      </c>
    </row>
    <row r="142" spans="1:6" x14ac:dyDescent="0.25">
      <c r="A142" s="1" t="s">
        <v>45</v>
      </c>
      <c r="B142">
        <v>1.0886167996112064E-3</v>
      </c>
      <c r="D142">
        <f t="shared" si="17"/>
        <v>3.1331066091415773</v>
      </c>
      <c r="F142" t="str">
        <f t="shared" si="18"/>
        <v>Yes</v>
      </c>
    </row>
    <row r="143" spans="1:6" x14ac:dyDescent="0.25">
      <c r="A143" s="1" t="s">
        <v>46</v>
      </c>
      <c r="B143">
        <v>1.9494349635681898E-3</v>
      </c>
      <c r="D143">
        <f t="shared" si="17"/>
        <v>3.9736664288259345</v>
      </c>
      <c r="F143" t="str">
        <f t="shared" si="18"/>
        <v>Yes</v>
      </c>
    </row>
    <row r="144" spans="1:6" x14ac:dyDescent="0.25">
      <c r="A144" s="1" t="s">
        <v>47</v>
      </c>
      <c r="B144">
        <v>1.7941412178239125E-3</v>
      </c>
      <c r="D144">
        <f t="shared" si="17"/>
        <v>3.8539038540545407</v>
      </c>
      <c r="F144" t="str">
        <f t="shared" si="18"/>
        <v>Yes</v>
      </c>
    </row>
    <row r="145" spans="1:6" x14ac:dyDescent="0.25">
      <c r="A145" s="1" t="s">
        <v>48</v>
      </c>
      <c r="B145">
        <v>1.5432916105552318E-3</v>
      </c>
      <c r="D145">
        <f t="shared" si="17"/>
        <v>3.6366210941570731</v>
      </c>
      <c r="F145" t="str">
        <f t="shared" si="18"/>
        <v>Yes</v>
      </c>
    </row>
    <row r="146" spans="1:6" x14ac:dyDescent="0.25">
      <c r="A146" s="1" t="s">
        <v>49</v>
      </c>
      <c r="B146">
        <v>9.1646522835027715E-4</v>
      </c>
      <c r="D146">
        <f t="shared" si="17"/>
        <v>2.8847624535792806</v>
      </c>
      <c r="F146" t="str">
        <f t="shared" si="18"/>
        <v>Yes</v>
      </c>
    </row>
    <row r="147" spans="1:6" x14ac:dyDescent="0.25">
      <c r="A147" s="1" t="s">
        <v>50</v>
      </c>
      <c r="B147">
        <v>1.2460334726602036E-6</v>
      </c>
      <c r="D147">
        <f t="shared" si="17"/>
        <v>-6.6378310561040674</v>
      </c>
      <c r="F147" t="str">
        <f t="shared" si="18"/>
        <v>No</v>
      </c>
    </row>
    <row r="148" spans="1:6" x14ac:dyDescent="0.25">
      <c r="A148" s="1" t="s">
        <v>51</v>
      </c>
      <c r="B148">
        <v>1.0673125334792434E-3</v>
      </c>
      <c r="D148">
        <f t="shared" si="17"/>
        <v>3.1045930960974064</v>
      </c>
      <c r="F148" t="str">
        <f t="shared" si="18"/>
        <v>Yes</v>
      </c>
    </row>
    <row r="151" spans="1:6" x14ac:dyDescent="0.25">
      <c r="B151" s="1" t="s">
        <v>2</v>
      </c>
      <c r="C151" s="1"/>
      <c r="D151" s="1"/>
      <c r="E151" s="1"/>
      <c r="F151" s="1"/>
    </row>
    <row r="152" spans="1:6" x14ac:dyDescent="0.25">
      <c r="B152" s="1" t="s">
        <v>52</v>
      </c>
      <c r="C152" s="2" t="s">
        <v>53</v>
      </c>
      <c r="D152" s="3" t="s">
        <v>57</v>
      </c>
      <c r="E152" s="3"/>
      <c r="F152" s="4" t="s">
        <v>55</v>
      </c>
    </row>
    <row r="153" spans="1:6" x14ac:dyDescent="0.25">
      <c r="A153" s="1" t="s">
        <v>41</v>
      </c>
      <c r="B153">
        <v>2.8673926984079525E-6</v>
      </c>
      <c r="C153">
        <f>MEDIAN(B153:B163)</f>
        <v>4.0874935949076796E-4</v>
      </c>
      <c r="D153">
        <f>LOG(B153/C$3,2)</f>
        <v>-5.4354343809271759</v>
      </c>
      <c r="E153">
        <f>AVERAGE(D153:D163)</f>
        <v>0.48177682636868185</v>
      </c>
      <c r="F153" t="str">
        <f>IF(AND(D153&gt;E$155,D153&lt;E$156),"Yes", "No")</f>
        <v>No</v>
      </c>
    </row>
    <row r="154" spans="1:6" x14ac:dyDescent="0.25">
      <c r="A154" s="1" t="s">
        <v>42</v>
      </c>
      <c r="B154">
        <v>4.52513110163426E-4</v>
      </c>
      <c r="D154">
        <f t="shared" ref="D154:D163" si="19">LOG(B154/C$3,2)</f>
        <v>1.8666418995493101</v>
      </c>
      <c r="E154">
        <f>_xlfn.STDEV.P(D153:D163)</f>
        <v>2.6186181489169988</v>
      </c>
      <c r="F154" t="str">
        <f t="shared" ref="F154:F163" si="20">IF(AND(D154&gt;E$155,D154&lt;E$156),"Yes", "No")</f>
        <v>Yes</v>
      </c>
    </row>
    <row r="155" spans="1:6" x14ac:dyDescent="0.25">
      <c r="A155" s="1" t="s">
        <v>43</v>
      </c>
      <c r="B155">
        <v>3.4751979408229955E-4</v>
      </c>
      <c r="D155">
        <f t="shared" si="19"/>
        <v>1.4857774625428031</v>
      </c>
      <c r="E155">
        <f>E153-1.9*E154</f>
        <v>-4.4935976565736153</v>
      </c>
      <c r="F155" t="str">
        <f t="shared" si="20"/>
        <v>Yes</v>
      </c>
    </row>
    <row r="156" spans="1:6" x14ac:dyDescent="0.25">
      <c r="A156" s="1" t="s">
        <v>44</v>
      </c>
      <c r="B156">
        <v>3.7046875370145974E-4</v>
      </c>
      <c r="D156">
        <f t="shared" si="19"/>
        <v>1.578034176144216</v>
      </c>
      <c r="E156">
        <f>E153+1.9*E154</f>
        <v>5.4571513093109791</v>
      </c>
      <c r="F156" t="str">
        <f t="shared" si="20"/>
        <v>Yes</v>
      </c>
    </row>
    <row r="157" spans="1:6" x14ac:dyDescent="0.25">
      <c r="A157" s="1" t="s">
        <v>45</v>
      </c>
      <c r="B157">
        <v>4.1364801077912973E-4</v>
      </c>
      <c r="D157">
        <f t="shared" si="19"/>
        <v>1.7370859534271272</v>
      </c>
      <c r="F157" t="str">
        <f t="shared" si="20"/>
        <v>Yes</v>
      </c>
    </row>
    <row r="158" spans="1:6" x14ac:dyDescent="0.25">
      <c r="A158" s="1" t="s">
        <v>46</v>
      </c>
      <c r="B158">
        <v>4.127488296470647E-4</v>
      </c>
      <c r="D158">
        <f t="shared" si="19"/>
        <v>1.7339464335050505</v>
      </c>
      <c r="F158" t="str">
        <f t="shared" si="20"/>
        <v>Yes</v>
      </c>
    </row>
    <row r="159" spans="1:6" x14ac:dyDescent="0.25">
      <c r="A159" s="1" t="s">
        <v>47</v>
      </c>
      <c r="B159">
        <v>4.7390765378622164E-4</v>
      </c>
      <c r="D159">
        <f t="shared" si="19"/>
        <v>1.9332882703594674</v>
      </c>
      <c r="F159" t="str">
        <f t="shared" si="20"/>
        <v>Yes</v>
      </c>
    </row>
    <row r="160" spans="1:6" x14ac:dyDescent="0.25">
      <c r="A160" s="1" t="s">
        <v>48</v>
      </c>
      <c r="B160">
        <v>3.4244978023107591E-4</v>
      </c>
      <c r="D160">
        <f t="shared" si="19"/>
        <v>1.4645747435622265</v>
      </c>
      <c r="F160" t="str">
        <f t="shared" si="20"/>
        <v>Yes</v>
      </c>
    </row>
    <row r="161" spans="1:6" x14ac:dyDescent="0.25">
      <c r="A161" s="1" t="s">
        <v>49</v>
      </c>
      <c r="B161">
        <v>4.5918049056890695E-4</v>
      </c>
      <c r="D161">
        <f t="shared" si="19"/>
        <v>1.8877436559453715</v>
      </c>
      <c r="F161" t="str">
        <f t="shared" si="20"/>
        <v>Yes</v>
      </c>
    </row>
    <row r="162" spans="1:6" x14ac:dyDescent="0.25">
      <c r="A162" s="1" t="s">
        <v>50</v>
      </c>
      <c r="B162">
        <v>4.8674358916907656E-6</v>
      </c>
      <c r="D162">
        <f t="shared" si="19"/>
        <v>-4.6720119031010299</v>
      </c>
      <c r="F162" t="str">
        <f t="shared" si="20"/>
        <v>No</v>
      </c>
    </row>
    <row r="163" spans="1:6" x14ac:dyDescent="0.25">
      <c r="A163" s="1" t="s">
        <v>51</v>
      </c>
      <c r="B163">
        <v>4.0874935949076796E-4</v>
      </c>
      <c r="D163">
        <f t="shared" si="19"/>
        <v>1.7198987790481324</v>
      </c>
      <c r="F163" t="str">
        <f t="shared" si="20"/>
        <v>Yes</v>
      </c>
    </row>
    <row r="166" spans="1:6" x14ac:dyDescent="0.25">
      <c r="B166" s="1" t="s">
        <v>3</v>
      </c>
      <c r="C166" s="1"/>
      <c r="D166" s="1"/>
      <c r="E166" s="1"/>
      <c r="F166" s="1"/>
    </row>
    <row r="167" spans="1:6" x14ac:dyDescent="0.25">
      <c r="B167" s="1" t="s">
        <v>52</v>
      </c>
      <c r="C167" s="2" t="s">
        <v>53</v>
      </c>
      <c r="D167" s="3" t="s">
        <v>58</v>
      </c>
      <c r="E167" s="3"/>
      <c r="F167" s="4" t="s">
        <v>55</v>
      </c>
    </row>
    <row r="168" spans="1:6" x14ac:dyDescent="0.25">
      <c r="A168" s="1" t="s">
        <v>41</v>
      </c>
      <c r="B168">
        <v>6.0215246666566997E-6</v>
      </c>
      <c r="C168">
        <f>MEDIAN(B168:B178)</f>
        <v>1.9938759078720475E-3</v>
      </c>
      <c r="D168">
        <f>LOG(B168/C$3,2)</f>
        <v>-4.3650450530357778</v>
      </c>
      <c r="E168">
        <f>AVERAGE(D168:D178)</f>
        <v>2.5930494081704549</v>
      </c>
      <c r="F168" t="str">
        <f>IF(AND(D168&gt;E$170,D168&lt;E$171),"Yes", "No")</f>
        <v>No</v>
      </c>
    </row>
    <row r="169" spans="1:6" x14ac:dyDescent="0.25">
      <c r="A169" s="1" t="s">
        <v>42</v>
      </c>
      <c r="B169">
        <v>6.6939711546796881E-4</v>
      </c>
      <c r="D169">
        <f t="shared" ref="D169:D178" si="21">LOG(B169/C$3,2)</f>
        <v>2.4315446433848744</v>
      </c>
      <c r="E169">
        <f>_xlfn.STDEV.P(D168:D178)</f>
        <v>3.1993466341871613</v>
      </c>
      <c r="F169" t="str">
        <f t="shared" ref="F169:F178" si="22">IF(AND(D169&gt;E$170,D169&lt;E$171),"Yes", "No")</f>
        <v>Yes</v>
      </c>
    </row>
    <row r="170" spans="1:6" x14ac:dyDescent="0.25">
      <c r="A170" s="1" t="s">
        <v>43</v>
      </c>
      <c r="B170">
        <v>1.385918773416008E-3</v>
      </c>
      <c r="D170">
        <f t="shared" si="21"/>
        <v>3.4814531098210058</v>
      </c>
      <c r="E170">
        <f>E168-1.9*E169</f>
        <v>-3.4857091967851512</v>
      </c>
      <c r="F170" t="str">
        <f t="shared" si="22"/>
        <v>Yes</v>
      </c>
    </row>
    <row r="171" spans="1:6" x14ac:dyDescent="0.25">
      <c r="A171" s="1" t="s">
        <v>44</v>
      </c>
      <c r="B171">
        <v>6.5421458659459426E-3</v>
      </c>
      <c r="D171">
        <f t="shared" si="21"/>
        <v>5.7203743306292427</v>
      </c>
      <c r="E171">
        <f>E168+1.9*E169</f>
        <v>8.6718080131260606</v>
      </c>
      <c r="F171" t="str">
        <f t="shared" si="22"/>
        <v>Yes</v>
      </c>
    </row>
    <row r="172" spans="1:6" x14ac:dyDescent="0.25">
      <c r="A172" s="1" t="s">
        <v>45</v>
      </c>
      <c r="B172">
        <v>2.5505035256251697E-3</v>
      </c>
      <c r="D172">
        <f t="shared" si="21"/>
        <v>4.3613924990324255</v>
      </c>
      <c r="F172" t="str">
        <f t="shared" si="22"/>
        <v>Yes</v>
      </c>
    </row>
    <row r="173" spans="1:6" x14ac:dyDescent="0.25">
      <c r="A173" s="1" t="s">
        <v>46</v>
      </c>
      <c r="B173">
        <v>1.2366170324157584E-3</v>
      </c>
      <c r="D173">
        <f t="shared" si="21"/>
        <v>3.3170091856800821</v>
      </c>
      <c r="F173" t="str">
        <f t="shared" si="22"/>
        <v>Yes</v>
      </c>
    </row>
    <row r="174" spans="1:6" x14ac:dyDescent="0.25">
      <c r="A174" s="1" t="s">
        <v>47</v>
      </c>
      <c r="B174">
        <v>2.9229932109123952E-3</v>
      </c>
      <c r="D174">
        <f t="shared" si="21"/>
        <v>4.5580568822960448</v>
      </c>
      <c r="F174" t="str">
        <f t="shared" si="22"/>
        <v>Yes</v>
      </c>
    </row>
    <row r="175" spans="1:6" x14ac:dyDescent="0.25">
      <c r="A175" s="1" t="s">
        <v>48</v>
      </c>
      <c r="B175">
        <v>1.9938759078720475E-3</v>
      </c>
      <c r="D175">
        <f t="shared" si="21"/>
        <v>4.0061860280673285</v>
      </c>
      <c r="F175" t="str">
        <f t="shared" si="22"/>
        <v>Yes</v>
      </c>
    </row>
    <row r="176" spans="1:6" x14ac:dyDescent="0.25">
      <c r="A176" s="1" t="s">
        <v>49</v>
      </c>
      <c r="B176">
        <v>2.6639701479016743E-3</v>
      </c>
      <c r="D176">
        <f t="shared" si="21"/>
        <v>4.424188319871849</v>
      </c>
      <c r="F176" t="str">
        <f t="shared" si="22"/>
        <v>Yes</v>
      </c>
    </row>
    <row r="177" spans="1:6" x14ac:dyDescent="0.25">
      <c r="A177" s="1" t="s">
        <v>50</v>
      </c>
      <c r="B177">
        <v>1.0314597326552743E-5</v>
      </c>
      <c r="D177">
        <f t="shared" si="21"/>
        <v>-3.588558285063395</v>
      </c>
      <c r="F177" t="str">
        <f t="shared" si="22"/>
        <v>No</v>
      </c>
    </row>
    <row r="178" spans="1:6" x14ac:dyDescent="0.25">
      <c r="A178" s="1" t="s">
        <v>51</v>
      </c>
      <c r="B178">
        <v>2.2444025003965778E-3</v>
      </c>
      <c r="D178">
        <f t="shared" si="21"/>
        <v>4.1769418291913274</v>
      </c>
      <c r="F178" t="str">
        <f t="shared" si="22"/>
        <v>Yes</v>
      </c>
    </row>
    <row r="181" spans="1:6" x14ac:dyDescent="0.25">
      <c r="B181" s="1" t="s">
        <v>7</v>
      </c>
      <c r="C181" s="1"/>
      <c r="D181" s="1"/>
      <c r="E181" s="1"/>
      <c r="F181" s="1"/>
    </row>
    <row r="182" spans="1:6" x14ac:dyDescent="0.25">
      <c r="B182" s="1" t="s">
        <v>52</v>
      </c>
      <c r="C182" s="2" t="s">
        <v>53</v>
      </c>
      <c r="D182" s="3" t="s">
        <v>62</v>
      </c>
      <c r="E182" s="3"/>
      <c r="F182" s="4" t="s">
        <v>55</v>
      </c>
    </row>
    <row r="183" spans="1:6" x14ac:dyDescent="0.25">
      <c r="A183" s="1" t="s">
        <v>41</v>
      </c>
      <c r="B183">
        <v>9.5899454420202515E-5</v>
      </c>
      <c r="C183">
        <f>MEDIAN(B183:B193)</f>
        <v>7.2534576615879793E-4</v>
      </c>
      <c r="D183">
        <f>LOG(B183/C$3,2)</f>
        <v>-0.3717231780948686</v>
      </c>
      <c r="E183">
        <f>AVERAGE(D183:D193)</f>
        <v>2.0844589596030643</v>
      </c>
      <c r="F183" t="str">
        <f>IF(AND(D183&gt;E$185,D183&lt;E$186),"Yes", "No")</f>
        <v>No</v>
      </c>
    </row>
    <row r="184" spans="1:6" x14ac:dyDescent="0.25">
      <c r="A184" s="1" t="s">
        <v>42</v>
      </c>
      <c r="B184">
        <v>9.4101176359352202E-4</v>
      </c>
      <c r="D184">
        <f t="shared" ref="D184:D193" si="23">LOG(B184/C$3,2)</f>
        <v>2.9228950673408169</v>
      </c>
      <c r="E184">
        <f>_xlfn.STDEV.P(D183:D193)</f>
        <v>1.2578129273904393</v>
      </c>
      <c r="F184" t="str">
        <f t="shared" ref="F184:F193" si="24">IF(AND(D184&gt;E$185,D184&lt;E$186),"Yes", "No")</f>
        <v>Yes</v>
      </c>
    </row>
    <row r="185" spans="1:6" x14ac:dyDescent="0.25">
      <c r="A185" s="1" t="s">
        <v>43</v>
      </c>
      <c r="B185">
        <v>6.5244952294621567E-4</v>
      </c>
      <c r="D185">
        <f t="shared" si="23"/>
        <v>2.394548600377723</v>
      </c>
      <c r="E185">
        <f>E183-1.9*E184</f>
        <v>-0.30538560243877022</v>
      </c>
      <c r="F185" t="str">
        <f t="shared" si="24"/>
        <v>Yes</v>
      </c>
    </row>
    <row r="186" spans="1:6" x14ac:dyDescent="0.25">
      <c r="A186" s="1" t="s">
        <v>44</v>
      </c>
      <c r="B186">
        <v>7.2534576615879793E-4</v>
      </c>
      <c r="D186">
        <f t="shared" si="23"/>
        <v>2.5473511886882485</v>
      </c>
      <c r="E186">
        <f>E183+1.9*E184</f>
        <v>4.4743035216448988</v>
      </c>
      <c r="F186" t="str">
        <f t="shared" si="24"/>
        <v>Yes</v>
      </c>
    </row>
    <row r="187" spans="1:6" x14ac:dyDescent="0.25">
      <c r="A187" s="1" t="s">
        <v>45</v>
      </c>
      <c r="B187">
        <v>1.0494664272597905E-3</v>
      </c>
      <c r="D187">
        <f t="shared" si="23"/>
        <v>3.0802664191514002</v>
      </c>
      <c r="F187" t="str">
        <f t="shared" si="24"/>
        <v>Yes</v>
      </c>
    </row>
    <row r="188" spans="1:6" x14ac:dyDescent="0.25">
      <c r="A188" s="1" t="s">
        <v>46</v>
      </c>
      <c r="B188">
        <v>7.138199532686477E-4</v>
      </c>
      <c r="D188">
        <f t="shared" si="23"/>
        <v>2.5242425384562703</v>
      </c>
      <c r="F188" t="str">
        <f t="shared" si="24"/>
        <v>Yes</v>
      </c>
    </row>
    <row r="189" spans="1:6" x14ac:dyDescent="0.25">
      <c r="A189" s="1" t="s">
        <v>47</v>
      </c>
      <c r="B189">
        <v>7.3679631083433685E-4</v>
      </c>
      <c r="D189">
        <f t="shared" si="23"/>
        <v>2.569948146956496</v>
      </c>
      <c r="F189" t="str">
        <f t="shared" si="24"/>
        <v>Yes</v>
      </c>
    </row>
    <row r="190" spans="1:6" x14ac:dyDescent="0.25">
      <c r="A190" s="1" t="s">
        <v>48</v>
      </c>
      <c r="B190">
        <v>6.1465427716018983E-4</v>
      </c>
      <c r="D190">
        <f t="shared" si="23"/>
        <v>2.3084574791450621</v>
      </c>
      <c r="F190" t="str">
        <f t="shared" si="24"/>
        <v>Yes</v>
      </c>
    </row>
    <row r="191" spans="1:6" x14ac:dyDescent="0.25">
      <c r="A191" s="1" t="s">
        <v>49</v>
      </c>
      <c r="B191">
        <v>9.0704479526759437E-4</v>
      </c>
      <c r="D191">
        <f t="shared" si="23"/>
        <v>2.8698561105114591</v>
      </c>
      <c r="F191" t="str">
        <f t="shared" si="24"/>
        <v>Yes</v>
      </c>
    </row>
    <row r="192" spans="1:6" x14ac:dyDescent="0.25">
      <c r="A192" s="1" t="s">
        <v>50</v>
      </c>
      <c r="B192">
        <v>7.6173677701749906E-5</v>
      </c>
      <c r="D192">
        <f t="shared" si="23"/>
        <v>-0.70395323435449808</v>
      </c>
      <c r="F192" t="str">
        <f t="shared" si="24"/>
        <v>No</v>
      </c>
    </row>
    <row r="193" spans="1:6" x14ac:dyDescent="0.25">
      <c r="A193" s="1" t="s">
        <v>51</v>
      </c>
      <c r="B193">
        <v>8.5651416652928988E-4</v>
      </c>
      <c r="D193">
        <f t="shared" si="23"/>
        <v>2.787159417455594</v>
      </c>
      <c r="F193" t="str">
        <f t="shared" si="24"/>
        <v>Yes</v>
      </c>
    </row>
    <row r="196" spans="1:6" x14ac:dyDescent="0.25">
      <c r="B196" s="1" t="s">
        <v>26</v>
      </c>
      <c r="C196" s="1"/>
      <c r="D196" s="1"/>
      <c r="E196" s="1"/>
      <c r="F196" s="1"/>
    </row>
    <row r="197" spans="1:6" x14ac:dyDescent="0.25">
      <c r="B197" s="1" t="s">
        <v>52</v>
      </c>
      <c r="C197" s="2" t="s">
        <v>53</v>
      </c>
      <c r="D197" s="3" t="s">
        <v>61</v>
      </c>
      <c r="E197" s="3"/>
      <c r="F197" s="4" t="s">
        <v>55</v>
      </c>
    </row>
    <row r="198" spans="1:6" x14ac:dyDescent="0.25">
      <c r="A198" s="1" t="s">
        <v>41</v>
      </c>
      <c r="B198">
        <v>1.137069518334188E-6</v>
      </c>
      <c r="C198">
        <f>MEDIAN(B198:B208)</f>
        <v>4.3064475734883534E-5</v>
      </c>
      <c r="D198">
        <f>LOG(B198/C$198,2)</f>
        <v>-5.2431059023099671</v>
      </c>
      <c r="E198">
        <f>AVERAGE(D198:D208)</f>
        <v>-0.93702143636156054</v>
      </c>
      <c r="F198" t="str">
        <f>IF(AND(D198&gt;E$200,D198&lt;E$201),"Yes", "No")</f>
        <v>Yes</v>
      </c>
    </row>
    <row r="199" spans="1:6" x14ac:dyDescent="0.25">
      <c r="A199" s="1" t="s">
        <v>42</v>
      </c>
      <c r="B199">
        <v>6.0127988938158546E-5</v>
      </c>
      <c r="D199">
        <f t="shared" ref="D199:D208" si="25">LOG(B199/C$198,2)</f>
        <v>0.48153843839133248</v>
      </c>
      <c r="E199">
        <f>_xlfn.STDEV.P(D198:D208)</f>
        <v>2.3013106955262042</v>
      </c>
      <c r="F199" t="str">
        <f t="shared" ref="F199:F208" si="26">IF(AND(D199&gt;E$200,D199&lt;E$201),"Yes", "No")</f>
        <v>Yes</v>
      </c>
    </row>
    <row r="200" spans="1:6" x14ac:dyDescent="0.25">
      <c r="A200" s="1" t="s">
        <v>43</v>
      </c>
      <c r="B200">
        <v>2.4352259378630746E-5</v>
      </c>
      <c r="D200">
        <f t="shared" si="25"/>
        <v>-0.82244263772268333</v>
      </c>
      <c r="E200">
        <f>E198-1.9*E199</f>
        <v>-5.3095117578613484</v>
      </c>
      <c r="F200" t="str">
        <f t="shared" si="26"/>
        <v>Yes</v>
      </c>
    </row>
    <row r="201" spans="1:6" x14ac:dyDescent="0.25">
      <c r="A201" s="1" t="s">
        <v>44</v>
      </c>
      <c r="B201">
        <v>4.1035329791009479E-5</v>
      </c>
      <c r="D201">
        <f t="shared" si="25"/>
        <v>-6.9631720129726876E-2</v>
      </c>
      <c r="E201">
        <f>E198+1.9*E199</f>
        <v>3.4354688851382269</v>
      </c>
      <c r="F201" t="str">
        <f t="shared" si="26"/>
        <v>Yes</v>
      </c>
    </row>
    <row r="202" spans="1:6" x14ac:dyDescent="0.25">
      <c r="A202" s="1" t="s">
        <v>45</v>
      </c>
      <c r="B202">
        <v>8.3666300960052623E-5</v>
      </c>
      <c r="D202">
        <f t="shared" si="25"/>
        <v>0.95814838425069915</v>
      </c>
      <c r="F202" t="str">
        <f t="shared" si="26"/>
        <v>Yes</v>
      </c>
    </row>
    <row r="203" spans="1:6" x14ac:dyDescent="0.25">
      <c r="A203" s="1" t="s">
        <v>46</v>
      </c>
      <c r="B203">
        <v>4.3064475734883534E-5</v>
      </c>
      <c r="D203">
        <f t="shared" si="25"/>
        <v>0</v>
      </c>
      <c r="F203" t="str">
        <f t="shared" si="26"/>
        <v>Yes</v>
      </c>
    </row>
    <row r="204" spans="1:6" x14ac:dyDescent="0.25">
      <c r="A204" s="1" t="s">
        <v>47</v>
      </c>
      <c r="B204">
        <v>5.4383860314019105E-5</v>
      </c>
      <c r="D204">
        <f t="shared" si="25"/>
        <v>0.33668029334289018</v>
      </c>
      <c r="F204" t="str">
        <f t="shared" si="26"/>
        <v>Yes</v>
      </c>
    </row>
    <row r="205" spans="1:6" x14ac:dyDescent="0.25">
      <c r="A205" s="1" t="s">
        <v>48</v>
      </c>
      <c r="B205">
        <v>1.3096544139908063E-5</v>
      </c>
      <c r="D205">
        <f t="shared" si="25"/>
        <v>-1.7173120982839902</v>
      </c>
      <c r="F205" t="str">
        <f t="shared" si="26"/>
        <v>Yes</v>
      </c>
    </row>
    <row r="206" spans="1:6" x14ac:dyDescent="0.25">
      <c r="A206" s="1" t="s">
        <v>49</v>
      </c>
      <c r="B206">
        <v>9.1346118931771891E-5</v>
      </c>
      <c r="D206">
        <f t="shared" si="25"/>
        <v>1.0848451655849407</v>
      </c>
      <c r="F206" t="str">
        <f t="shared" si="26"/>
        <v>Yes</v>
      </c>
    </row>
    <row r="207" spans="1:6" x14ac:dyDescent="0.25">
      <c r="A207" s="1" t="s">
        <v>50</v>
      </c>
      <c r="B207">
        <v>7.528903158067696E-7</v>
      </c>
      <c r="D207">
        <f t="shared" si="25"/>
        <v>-5.8379147554487911</v>
      </c>
      <c r="F207" t="str">
        <f t="shared" si="26"/>
        <v>No</v>
      </c>
    </row>
    <row r="208" spans="1:6" x14ac:dyDescent="0.25">
      <c r="A208" s="1" t="s">
        <v>51</v>
      </c>
      <c r="B208">
        <v>6.1836441563987966E-5</v>
      </c>
      <c r="D208">
        <f t="shared" si="25"/>
        <v>0.5219590323481309</v>
      </c>
      <c r="F208" t="str">
        <f t="shared" si="26"/>
        <v>Yes</v>
      </c>
    </row>
    <row r="211" spans="1:6" x14ac:dyDescent="0.25">
      <c r="B211" s="1" t="s">
        <v>1</v>
      </c>
      <c r="C211" s="1"/>
      <c r="D211" s="1"/>
      <c r="E211" s="1"/>
      <c r="F211" s="1"/>
    </row>
    <row r="212" spans="1:6" x14ac:dyDescent="0.25">
      <c r="B212" s="1" t="s">
        <v>52</v>
      </c>
      <c r="C212" s="2" t="s">
        <v>53</v>
      </c>
      <c r="D212" s="3" t="s">
        <v>56</v>
      </c>
      <c r="E212" s="3"/>
      <c r="F212" s="4" t="s">
        <v>55</v>
      </c>
    </row>
    <row r="213" spans="1:6" x14ac:dyDescent="0.25">
      <c r="A213" s="1" t="s">
        <v>41</v>
      </c>
      <c r="B213">
        <v>2.1693308897610507E-5</v>
      </c>
      <c r="C213">
        <f>MEDIAN(B213:B223)</f>
        <v>2.1124041776118688E-4</v>
      </c>
      <c r="D213">
        <f>LOG(B213/C$213,2)</f>
        <v>-3.28356386935552</v>
      </c>
      <c r="E213">
        <f>AVERAGE(D213:D223)</f>
        <v>-0.61241799792095331</v>
      </c>
      <c r="F213" t="str">
        <f>IF(AND(D213&gt;E$215,D213&lt;E$216),"Yes", "No")</f>
        <v>Yes</v>
      </c>
    </row>
    <row r="214" spans="1:6" x14ac:dyDescent="0.25">
      <c r="A214" s="1" t="s">
        <v>42</v>
      </c>
      <c r="B214">
        <v>2.6140240331397053E-4</v>
      </c>
      <c r="D214">
        <f t="shared" ref="D214:D223" si="27">LOG(B214/C$213,2)</f>
        <v>0.30738650554224783</v>
      </c>
      <c r="E214">
        <f>_xlfn.STDEV.P(D213:D223)</f>
        <v>1.560880151993431</v>
      </c>
      <c r="F214" t="str">
        <f t="shared" ref="F214:F223" si="28">IF(AND(D214&gt;E$215,D214&lt;E$216),"Yes", "No")</f>
        <v>Yes</v>
      </c>
    </row>
    <row r="215" spans="1:6" x14ac:dyDescent="0.25">
      <c r="A215" s="1" t="s">
        <v>43</v>
      </c>
      <c r="B215">
        <v>1.7892821934822255E-4</v>
      </c>
      <c r="D215">
        <f t="shared" si="27"/>
        <v>-0.23950496224595022</v>
      </c>
      <c r="E215">
        <f>E213-1.9*E214</f>
        <v>-3.5780902867084721</v>
      </c>
      <c r="F215" t="str">
        <f t="shared" si="28"/>
        <v>Yes</v>
      </c>
    </row>
    <row r="216" spans="1:6" x14ac:dyDescent="0.25">
      <c r="A216" s="1" t="s">
        <v>44</v>
      </c>
      <c r="B216">
        <v>3.1138573782589545E-4</v>
      </c>
      <c r="D216">
        <f t="shared" si="27"/>
        <v>0.55981696753881671</v>
      </c>
      <c r="E216">
        <f>E213+1.9*E214</f>
        <v>2.3532542908665657</v>
      </c>
      <c r="F216" t="str">
        <f t="shared" si="28"/>
        <v>Yes</v>
      </c>
    </row>
    <row r="217" spans="1:6" x14ac:dyDescent="0.25">
      <c r="A217" s="1" t="s">
        <v>45</v>
      </c>
      <c r="B217">
        <v>2.4131361912771697E-4</v>
      </c>
      <c r="D217">
        <f t="shared" si="27"/>
        <v>0.19202344021356751</v>
      </c>
      <c r="F217" t="str">
        <f t="shared" si="28"/>
        <v>Yes</v>
      </c>
    </row>
    <row r="218" spans="1:6" x14ac:dyDescent="0.25">
      <c r="A218" s="1" t="s">
        <v>46</v>
      </c>
      <c r="B218">
        <v>1.8944211399801091E-4</v>
      </c>
      <c r="D218">
        <f t="shared" si="27"/>
        <v>-0.15712881437561388</v>
      </c>
      <c r="F218" t="str">
        <f t="shared" si="28"/>
        <v>Yes</v>
      </c>
    </row>
    <row r="219" spans="1:6" x14ac:dyDescent="0.25">
      <c r="A219" s="1" t="s">
        <v>47</v>
      </c>
      <c r="B219">
        <v>2.1124041776118688E-4</v>
      </c>
      <c r="D219">
        <f t="shared" si="27"/>
        <v>0</v>
      </c>
      <c r="F219" t="str">
        <f t="shared" si="28"/>
        <v>Yes</v>
      </c>
    </row>
    <row r="220" spans="1:6" x14ac:dyDescent="0.25">
      <c r="A220" s="1" t="s">
        <v>48</v>
      </c>
      <c r="B220">
        <v>1.3021896453997695E-4</v>
      </c>
      <c r="D220">
        <f t="shared" si="27"/>
        <v>-0.69794632786465471</v>
      </c>
      <c r="F220" t="str">
        <f t="shared" si="28"/>
        <v>Yes</v>
      </c>
    </row>
    <row r="221" spans="1:6" x14ac:dyDescent="0.25">
      <c r="A221" s="1" t="s">
        <v>49</v>
      </c>
      <c r="B221">
        <v>2.8077557054794638E-4</v>
      </c>
      <c r="D221">
        <f t="shared" si="27"/>
        <v>0.41053151679249322</v>
      </c>
      <c r="F221" t="str">
        <f t="shared" si="28"/>
        <v>Yes</v>
      </c>
    </row>
    <row r="222" spans="1:6" x14ac:dyDescent="0.25">
      <c r="A222" s="1" t="s">
        <v>50</v>
      </c>
      <c r="B222">
        <v>1.0532935518136706E-5</v>
      </c>
      <c r="D222">
        <f t="shared" si="27"/>
        <v>-4.3259064245631338</v>
      </c>
      <c r="F222" t="str">
        <f t="shared" si="28"/>
        <v>No</v>
      </c>
    </row>
    <row r="223" spans="1:6" x14ac:dyDescent="0.25">
      <c r="A223" s="1" t="s">
        <v>51</v>
      </c>
      <c r="B223">
        <v>2.9826193957217166E-4</v>
      </c>
      <c r="D223">
        <f t="shared" si="27"/>
        <v>0.49769399118726154</v>
      </c>
      <c r="F223" t="str">
        <f t="shared" si="28"/>
        <v>Yes</v>
      </c>
    </row>
    <row r="226" spans="1:6" x14ac:dyDescent="0.25">
      <c r="B226" s="1" t="s">
        <v>16</v>
      </c>
      <c r="C226" s="1"/>
      <c r="D226" s="1"/>
      <c r="E226" s="1"/>
      <c r="F226" s="1"/>
    </row>
    <row r="227" spans="1:6" x14ac:dyDescent="0.25">
      <c r="B227" s="1" t="s">
        <v>52</v>
      </c>
      <c r="C227" s="2" t="s">
        <v>53</v>
      </c>
      <c r="D227" s="3" t="s">
        <v>61</v>
      </c>
      <c r="E227" s="3"/>
      <c r="F227" s="4" t="s">
        <v>55</v>
      </c>
    </row>
    <row r="228" spans="1:6" x14ac:dyDescent="0.25">
      <c r="A228" s="1" t="s">
        <v>41</v>
      </c>
      <c r="B228">
        <v>9.0668934635865246E-6</v>
      </c>
      <c r="C228">
        <f>MEDIAN(B228:B238)</f>
        <v>3.869426318752555E-4</v>
      </c>
      <c r="D228">
        <f>LOG(B228/C$228,2)</f>
        <v>-5.4153675447017511</v>
      </c>
      <c r="E228">
        <f>AVERAGE(D228:D238)</f>
        <v>-1.0452271111326075</v>
      </c>
      <c r="F228" t="str">
        <f>IF(AND(D228&gt;E$230,D228&lt;E$231),"Yes", "No")</f>
        <v>Yes</v>
      </c>
    </row>
    <row r="229" spans="1:6" x14ac:dyDescent="0.25">
      <c r="A229" s="1" t="s">
        <v>42</v>
      </c>
      <c r="B229">
        <v>3.9244336596753885E-4</v>
      </c>
      <c r="D229">
        <f t="shared" ref="D229:D238" si="29">LOG(B229/C$228,2)</f>
        <v>2.0364783535029057E-2</v>
      </c>
      <c r="E229">
        <f>_xlfn.STDEV.P(D228:D238)</f>
        <v>2.484720487813727</v>
      </c>
      <c r="F229" t="str">
        <f t="shared" ref="F229:F238" si="30">IF(AND(D229&gt;E$230,D229&lt;E$231),"Yes", "No")</f>
        <v>Yes</v>
      </c>
    </row>
    <row r="230" spans="1:6" x14ac:dyDescent="0.25">
      <c r="A230" s="1" t="s">
        <v>43</v>
      </c>
      <c r="B230">
        <v>4.308179600824685E-4</v>
      </c>
      <c r="D230">
        <f t="shared" si="29"/>
        <v>0.15495870646719317</v>
      </c>
      <c r="E230">
        <f>E228-1.9*E229</f>
        <v>-5.7661960379786885</v>
      </c>
      <c r="F230" t="str">
        <f t="shared" si="30"/>
        <v>Yes</v>
      </c>
    </row>
    <row r="231" spans="1:6" x14ac:dyDescent="0.25">
      <c r="A231" s="1" t="s">
        <v>44</v>
      </c>
      <c r="B231">
        <v>3.3240862566000359E-4</v>
      </c>
      <c r="D231">
        <f t="shared" si="29"/>
        <v>-0.21916186918148503</v>
      </c>
      <c r="E231">
        <f>E228+1.9*E229</f>
        <v>3.6757418157134731</v>
      </c>
      <c r="F231" t="str">
        <f t="shared" si="30"/>
        <v>Yes</v>
      </c>
    </row>
    <row r="232" spans="1:6" x14ac:dyDescent="0.25">
      <c r="A232" s="1" t="s">
        <v>45</v>
      </c>
      <c r="B232">
        <v>4.5266197068332813E-4</v>
      </c>
      <c r="D232">
        <f t="shared" si="29"/>
        <v>0.22631441887172513</v>
      </c>
      <c r="F232" t="str">
        <f t="shared" si="30"/>
        <v>Yes</v>
      </c>
    </row>
    <row r="233" spans="1:6" x14ac:dyDescent="0.25">
      <c r="A233" s="1" t="s">
        <v>46</v>
      </c>
      <c r="B233">
        <v>5.486735979464473E-4</v>
      </c>
      <c r="D233">
        <f t="shared" si="29"/>
        <v>0.5038284670886285</v>
      </c>
      <c r="F233" t="str">
        <f t="shared" si="30"/>
        <v>Yes</v>
      </c>
    </row>
    <row r="234" spans="1:6" x14ac:dyDescent="0.25">
      <c r="A234" s="1" t="s">
        <v>47</v>
      </c>
      <c r="B234">
        <v>6.5440626240746399E-4</v>
      </c>
      <c r="D234">
        <f t="shared" si="29"/>
        <v>0.7580668661435348</v>
      </c>
      <c r="F234" t="str">
        <f t="shared" si="30"/>
        <v>Yes</v>
      </c>
    </row>
    <row r="235" spans="1:6" x14ac:dyDescent="0.25">
      <c r="A235" s="1" t="s">
        <v>48</v>
      </c>
      <c r="B235">
        <v>3.7107746958775311E-4</v>
      </c>
      <c r="D235">
        <f t="shared" si="29"/>
        <v>-6.0399279479331977E-2</v>
      </c>
      <c r="F235" t="str">
        <f t="shared" si="30"/>
        <v>Yes</v>
      </c>
    </row>
    <row r="236" spans="1:6" x14ac:dyDescent="0.25">
      <c r="A236" s="1" t="s">
        <v>49</v>
      </c>
      <c r="B236">
        <v>2.8655032519305835E-4</v>
      </c>
      <c r="D236">
        <f t="shared" si="29"/>
        <v>-0.43333115471523231</v>
      </c>
      <c r="F236" t="str">
        <f t="shared" si="30"/>
        <v>Yes</v>
      </c>
    </row>
    <row r="237" spans="1:6" x14ac:dyDescent="0.25">
      <c r="A237" s="1" t="s">
        <v>50</v>
      </c>
      <c r="B237">
        <v>2.9550944895415705E-6</v>
      </c>
      <c r="D237">
        <f t="shared" si="29"/>
        <v>-7.0327716164869907</v>
      </c>
      <c r="F237" t="str">
        <f t="shared" si="30"/>
        <v>No</v>
      </c>
    </row>
    <row r="238" spans="1:6" x14ac:dyDescent="0.25">
      <c r="A238" s="1" t="s">
        <v>51</v>
      </c>
      <c r="B238">
        <v>3.869426318752555E-4</v>
      </c>
      <c r="D238">
        <f t="shared" si="29"/>
        <v>0</v>
      </c>
      <c r="F238" t="str">
        <f t="shared" si="30"/>
        <v>Yes</v>
      </c>
    </row>
    <row r="241" spans="1:6" x14ac:dyDescent="0.25">
      <c r="B241" s="1" t="s">
        <v>11</v>
      </c>
      <c r="C241" s="1"/>
      <c r="D241" s="1"/>
      <c r="E241" s="1"/>
      <c r="F241" s="1"/>
    </row>
    <row r="242" spans="1:6" x14ac:dyDescent="0.25">
      <c r="B242" s="1" t="s">
        <v>52</v>
      </c>
      <c r="C242" s="2" t="s">
        <v>53</v>
      </c>
      <c r="D242" s="3" t="s">
        <v>56</v>
      </c>
      <c r="E242" s="3"/>
      <c r="F242" s="4" t="s">
        <v>55</v>
      </c>
    </row>
    <row r="243" spans="1:6" x14ac:dyDescent="0.25">
      <c r="A243" s="1" t="s">
        <v>41</v>
      </c>
      <c r="B243">
        <v>8.5230776069919129E-6</v>
      </c>
      <c r="C243">
        <f>MEDIAN(B243:B253)</f>
        <v>2.5527214418990737E-3</v>
      </c>
      <c r="D243">
        <f>LOG(B243/C$243,2)</f>
        <v>-8.2264459324233066</v>
      </c>
      <c r="E243">
        <f>AVERAGE(D243:D253)</f>
        <v>-1.1692795620152927</v>
      </c>
      <c r="F243" t="str">
        <f>IF(AND(D243&gt;E$245,D243&lt;E$246),"Yes", "No")</f>
        <v>No</v>
      </c>
    </row>
    <row r="244" spans="1:6" x14ac:dyDescent="0.25">
      <c r="A244" s="1" t="s">
        <v>42</v>
      </c>
      <c r="B244">
        <v>2.5527214418990737E-3</v>
      </c>
      <c r="D244">
        <f t="shared" ref="D244:D253" si="31">LOG(B244/C$243,2)</f>
        <v>0</v>
      </c>
      <c r="E244">
        <f>_xlfn.STDEV.P(D243:D253)</f>
        <v>3.1715634853732904</v>
      </c>
      <c r="F244" t="str">
        <f t="shared" ref="F244:F253" si="32">IF(AND(D244&gt;E$245,D244&lt;E$246),"Yes", "No")</f>
        <v>Yes</v>
      </c>
    </row>
    <row r="245" spans="1:6" x14ac:dyDescent="0.25">
      <c r="A245" s="1" t="s">
        <v>43</v>
      </c>
      <c r="B245">
        <v>3.9966385386185207E-3</v>
      </c>
      <c r="D245">
        <f t="shared" si="31"/>
        <v>0.64675098282471954</v>
      </c>
      <c r="E245">
        <f>E243-1.9*E244</f>
        <v>-7.1952501842245438</v>
      </c>
      <c r="F245" t="str">
        <f t="shared" si="32"/>
        <v>Yes</v>
      </c>
    </row>
    <row r="246" spans="1:6" x14ac:dyDescent="0.25">
      <c r="A246" s="1" t="s">
        <v>44</v>
      </c>
      <c r="B246">
        <v>2.3801894675837174E-3</v>
      </c>
      <c r="D246">
        <f t="shared" si="31"/>
        <v>-0.10095969718939685</v>
      </c>
      <c r="E246">
        <f>E243+1.9*E244</f>
        <v>4.8566910601939588</v>
      </c>
      <c r="F246" t="str">
        <f t="shared" si="32"/>
        <v>Yes</v>
      </c>
    </row>
    <row r="247" spans="1:6" x14ac:dyDescent="0.25">
      <c r="A247" s="1" t="s">
        <v>45</v>
      </c>
      <c r="B247">
        <v>2.9192718412697485E-3</v>
      </c>
      <c r="D247">
        <f t="shared" si="31"/>
        <v>0.19357244365564741</v>
      </c>
      <c r="F247" t="str">
        <f t="shared" si="32"/>
        <v>Yes</v>
      </c>
    </row>
    <row r="248" spans="1:6" x14ac:dyDescent="0.25">
      <c r="A248" s="1" t="s">
        <v>46</v>
      </c>
      <c r="B248">
        <v>4.4156642382788668E-3</v>
      </c>
      <c r="D248">
        <f t="shared" si="31"/>
        <v>0.7905943589682054</v>
      </c>
      <c r="F248" t="str">
        <f t="shared" si="32"/>
        <v>Yes</v>
      </c>
    </row>
    <row r="249" spans="1:6" x14ac:dyDescent="0.25">
      <c r="A249" s="1" t="s">
        <v>47</v>
      </c>
      <c r="B249">
        <v>4.4036474966074844E-3</v>
      </c>
      <c r="D249">
        <f t="shared" si="31"/>
        <v>0.78666287205250729</v>
      </c>
      <c r="F249" t="str">
        <f t="shared" si="32"/>
        <v>Yes</v>
      </c>
    </row>
    <row r="250" spans="1:6" x14ac:dyDescent="0.25">
      <c r="A250" s="1" t="s">
        <v>48</v>
      </c>
      <c r="B250">
        <v>3.8035692141120399E-3</v>
      </c>
      <c r="D250">
        <f t="shared" si="31"/>
        <v>0.57531774167556926</v>
      </c>
      <c r="F250" t="str">
        <f t="shared" si="32"/>
        <v>Yes</v>
      </c>
    </row>
    <row r="251" spans="1:6" x14ac:dyDescent="0.25">
      <c r="A251" s="1" t="s">
        <v>49</v>
      </c>
      <c r="B251">
        <v>2.4857985513007186E-3</v>
      </c>
      <c r="D251">
        <f t="shared" si="31"/>
        <v>-3.8326731185258124E-2</v>
      </c>
      <c r="F251" t="str">
        <f t="shared" si="32"/>
        <v>Yes</v>
      </c>
    </row>
    <row r="252" spans="1:6" x14ac:dyDescent="0.25">
      <c r="A252" s="1" t="s">
        <v>50</v>
      </c>
      <c r="B252">
        <v>1.4286093742433453E-5</v>
      </c>
      <c r="D252">
        <f t="shared" si="31"/>
        <v>-7.4812808131787509</v>
      </c>
      <c r="F252" t="str">
        <f t="shared" si="32"/>
        <v>No</v>
      </c>
    </row>
    <row r="253" spans="1:6" x14ac:dyDescent="0.25">
      <c r="A253" s="1" t="s">
        <v>51</v>
      </c>
      <c r="B253">
        <v>2.5386749921259121E-3</v>
      </c>
      <c r="D253">
        <f t="shared" si="31"/>
        <v>-7.9604073681558314E-3</v>
      </c>
      <c r="F253" t="str">
        <f t="shared" si="32"/>
        <v>Yes</v>
      </c>
    </row>
    <row r="256" spans="1:6" x14ac:dyDescent="0.25">
      <c r="B256" s="1" t="s">
        <v>40</v>
      </c>
    </row>
    <row r="257" spans="1:6" x14ac:dyDescent="0.25">
      <c r="B257" s="1" t="s">
        <v>52</v>
      </c>
      <c r="C257" s="2" t="s">
        <v>53</v>
      </c>
      <c r="D257" s="3" t="s">
        <v>64</v>
      </c>
      <c r="E257" s="3"/>
      <c r="F257" s="4" t="s">
        <v>55</v>
      </c>
    </row>
    <row r="258" spans="1:6" x14ac:dyDescent="0.25">
      <c r="A258" s="1" t="s">
        <v>41</v>
      </c>
      <c r="B258">
        <v>1.6087061794171512E-5</v>
      </c>
      <c r="C258">
        <f>MEDIAN(B258:B268)</f>
        <v>4.5403683793761706E-3</v>
      </c>
      <c r="D258">
        <f>LOG(B258/C$258,2)</f>
        <v>-8.1407646935349369</v>
      </c>
      <c r="E258">
        <f>AVERAGE(D258:D268)</f>
        <v>-1.3243969822454191</v>
      </c>
      <c r="F258" t="str">
        <f>IF(AND(D258&gt;E$260,D258&lt;E$261),"Yes", "No")</f>
        <v>No</v>
      </c>
    </row>
    <row r="259" spans="1:6" x14ac:dyDescent="0.25">
      <c r="A259" s="1" t="s">
        <v>42</v>
      </c>
      <c r="B259">
        <v>4.1720126441569501E-3</v>
      </c>
      <c r="D259">
        <f t="shared" ref="D259:D268" si="33">LOG(B259/C$258,2)</f>
        <v>-0.1220658239894173</v>
      </c>
      <c r="E259">
        <f>_xlfn.STDEV.P(D258:D268)</f>
        <v>3.0082001872138329</v>
      </c>
      <c r="F259" t="str">
        <f t="shared" ref="F259:F268" si="34">IF(AND(D259&gt;E$260,D259&lt;E$261),"Yes", "No")</f>
        <v>Yes</v>
      </c>
    </row>
    <row r="260" spans="1:6" x14ac:dyDescent="0.25">
      <c r="A260" s="1" t="s">
        <v>43</v>
      </c>
      <c r="B260">
        <v>3.4624155147932982E-3</v>
      </c>
      <c r="D260">
        <f t="shared" si="33"/>
        <v>-0.39103048535556906</v>
      </c>
      <c r="E260">
        <f>E258-1.9*E259</f>
        <v>-7.0399773379517017</v>
      </c>
      <c r="F260" t="str">
        <f t="shared" si="34"/>
        <v>Yes</v>
      </c>
    </row>
    <row r="261" spans="1:6" x14ac:dyDescent="0.25">
      <c r="A261" s="1" t="s">
        <v>44</v>
      </c>
      <c r="B261">
        <v>4.5403683793761706E-3</v>
      </c>
      <c r="D261">
        <f t="shared" si="33"/>
        <v>0</v>
      </c>
      <c r="E261">
        <f>E258+1.9*E259</f>
        <v>4.391183373460863</v>
      </c>
      <c r="F261" t="str">
        <f t="shared" si="34"/>
        <v>Yes</v>
      </c>
    </row>
    <row r="262" spans="1:6" x14ac:dyDescent="0.25">
      <c r="A262" s="1" t="s">
        <v>45</v>
      </c>
      <c r="B262">
        <v>5.579132678747596E-3</v>
      </c>
      <c r="D262">
        <f t="shared" si="33"/>
        <v>0.29723150664222386</v>
      </c>
      <c r="F262" t="str">
        <f t="shared" si="34"/>
        <v>Yes</v>
      </c>
    </row>
    <row r="263" spans="1:6" x14ac:dyDescent="0.25">
      <c r="A263" s="1" t="s">
        <v>46</v>
      </c>
      <c r="B263">
        <v>5.5291936231140195E-3</v>
      </c>
      <c r="D263">
        <f t="shared" si="33"/>
        <v>0.28425973909924052</v>
      </c>
      <c r="F263" t="str">
        <f t="shared" si="34"/>
        <v>Yes</v>
      </c>
    </row>
    <row r="264" spans="1:6" x14ac:dyDescent="0.25">
      <c r="A264" s="1" t="s">
        <v>47</v>
      </c>
      <c r="B264">
        <v>5.528880565447771E-3</v>
      </c>
      <c r="D264">
        <f t="shared" si="33"/>
        <v>0.2841780527703141</v>
      </c>
      <c r="F264" t="str">
        <f t="shared" si="34"/>
        <v>Yes</v>
      </c>
    </row>
    <row r="265" spans="1:6" x14ac:dyDescent="0.25">
      <c r="A265" s="1" t="s">
        <v>48</v>
      </c>
      <c r="B265">
        <v>5.3409151666655164E-3</v>
      </c>
      <c r="D265">
        <f t="shared" si="33"/>
        <v>0.23427761487716389</v>
      </c>
      <c r="F265" t="str">
        <f t="shared" si="34"/>
        <v>Yes</v>
      </c>
    </row>
    <row r="266" spans="1:6" x14ac:dyDescent="0.25">
      <c r="A266" s="1" t="s">
        <v>49</v>
      </c>
      <c r="B266">
        <v>4.4836886659444727E-3</v>
      </c>
      <c r="D266">
        <f t="shared" si="33"/>
        <v>-1.8123249090492764E-2</v>
      </c>
      <c r="F266" t="str">
        <f t="shared" si="34"/>
        <v>Yes</v>
      </c>
    </row>
    <row r="267" spans="1:6" x14ac:dyDescent="0.25">
      <c r="A267" s="1" t="s">
        <v>50</v>
      </c>
      <c r="B267">
        <v>3.0578640176491947E-5</v>
      </c>
      <c r="D267">
        <f t="shared" si="33"/>
        <v>-7.2141412921340962</v>
      </c>
      <c r="F267" t="str">
        <f t="shared" si="34"/>
        <v>No</v>
      </c>
    </row>
    <row r="268" spans="1:6" x14ac:dyDescent="0.25">
      <c r="A268" s="1" t="s">
        <v>51</v>
      </c>
      <c r="B268">
        <v>5.2803046910361966E-3</v>
      </c>
      <c r="D268">
        <f t="shared" si="33"/>
        <v>0.21781182601596064</v>
      </c>
      <c r="F268" t="str">
        <f t="shared" si="34"/>
        <v>Yes</v>
      </c>
    </row>
    <row r="271" spans="1:6" x14ac:dyDescent="0.25">
      <c r="B271" s="1" t="s">
        <v>32</v>
      </c>
      <c r="C271" s="1"/>
      <c r="D271" s="1"/>
      <c r="E271" s="1"/>
      <c r="F271" s="1"/>
    </row>
    <row r="272" spans="1:6" x14ac:dyDescent="0.25">
      <c r="B272" s="1" t="s">
        <v>52</v>
      </c>
      <c r="C272" s="2" t="s">
        <v>53</v>
      </c>
      <c r="D272" s="3" t="s">
        <v>57</v>
      </c>
      <c r="E272" s="3"/>
      <c r="F272" s="4" t="s">
        <v>55</v>
      </c>
    </row>
    <row r="273" spans="1:6" x14ac:dyDescent="0.25">
      <c r="A273" s="1" t="s">
        <v>41</v>
      </c>
      <c r="B273">
        <v>4.8943427093515048E-6</v>
      </c>
      <c r="C273">
        <f>MEDIAN(B273:B283)</f>
        <v>1.4067853753499897E-4</v>
      </c>
      <c r="D273">
        <f>LOG(B273/C$273,2)</f>
        <v>-4.8451433073046708</v>
      </c>
      <c r="E273">
        <f>AVERAGE(D273:D283)</f>
        <v>-0.56221875348101991</v>
      </c>
      <c r="F273" t="str">
        <f>IF(AND(D273&gt;E$275,D273&lt;E$276),"Yes", "No")</f>
        <v>No</v>
      </c>
    </row>
    <row r="274" spans="1:6" x14ac:dyDescent="0.25">
      <c r="A274" s="1" t="s">
        <v>42</v>
      </c>
      <c r="B274">
        <v>2.9801893128858048E-4</v>
      </c>
      <c r="D274">
        <f t="shared" ref="D274:D283" si="35">LOG(B274/C$273,2)</f>
        <v>1.0830017368442719</v>
      </c>
      <c r="E274">
        <f>_xlfn.STDEV.P(D273:D283)</f>
        <v>1.9702969163366832</v>
      </c>
      <c r="F274" t="str">
        <f t="shared" ref="F274:F283" si="36">IF(AND(D274&gt;E$275,D274&lt;E$276),"Yes", "No")</f>
        <v>Yes</v>
      </c>
    </row>
    <row r="275" spans="1:6" x14ac:dyDescent="0.25">
      <c r="A275" s="1" t="s">
        <v>43</v>
      </c>
      <c r="B275">
        <v>1.0226713175783372E-4</v>
      </c>
      <c r="D275">
        <f t="shared" si="35"/>
        <v>-0.46005969896127796</v>
      </c>
      <c r="E275">
        <f>E273-1.9*E274</f>
        <v>-4.3057828945207177</v>
      </c>
      <c r="F275" t="str">
        <f t="shared" si="36"/>
        <v>Yes</v>
      </c>
    </row>
    <row r="276" spans="1:6" x14ac:dyDescent="0.25">
      <c r="A276" s="1" t="s">
        <v>44</v>
      </c>
      <c r="B276">
        <v>1.6318700916889817E-4</v>
      </c>
      <c r="D276">
        <f t="shared" si="35"/>
        <v>0.21412397103677133</v>
      </c>
      <c r="E276">
        <f>E273+1.9*E274</f>
        <v>3.1813453875586779</v>
      </c>
      <c r="F276" t="str">
        <f t="shared" si="36"/>
        <v>Yes</v>
      </c>
    </row>
    <row r="277" spans="1:6" x14ac:dyDescent="0.25">
      <c r="A277" s="1" t="s">
        <v>45</v>
      </c>
      <c r="B277">
        <v>3.3930322704560465E-4</v>
      </c>
      <c r="D277">
        <f t="shared" si="35"/>
        <v>1.2701729091058021</v>
      </c>
      <c r="F277" t="str">
        <f t="shared" si="36"/>
        <v>Yes</v>
      </c>
    </row>
    <row r="278" spans="1:6" x14ac:dyDescent="0.25">
      <c r="A278" s="1" t="s">
        <v>46</v>
      </c>
      <c r="B278">
        <v>1.2646268282064417E-4</v>
      </c>
      <c r="D278">
        <f t="shared" si="35"/>
        <v>-0.15369051144150581</v>
      </c>
      <c r="F278" t="str">
        <f t="shared" si="36"/>
        <v>Yes</v>
      </c>
    </row>
    <row r="279" spans="1:6" x14ac:dyDescent="0.25">
      <c r="A279" s="1" t="s">
        <v>47</v>
      </c>
      <c r="B279">
        <v>1.4067853753499897E-4</v>
      </c>
      <c r="D279">
        <f t="shared" si="35"/>
        <v>0</v>
      </c>
      <c r="F279" t="str">
        <f t="shared" si="36"/>
        <v>Yes</v>
      </c>
    </row>
    <row r="280" spans="1:6" x14ac:dyDescent="0.25">
      <c r="A280" s="1" t="s">
        <v>48</v>
      </c>
      <c r="B280">
        <v>9.8371967974227259E-5</v>
      </c>
      <c r="D280">
        <f t="shared" si="35"/>
        <v>-0.51608307259584107</v>
      </c>
      <c r="F280" t="str">
        <f t="shared" si="36"/>
        <v>Yes</v>
      </c>
    </row>
    <row r="281" spans="1:6" x14ac:dyDescent="0.25">
      <c r="A281" s="1" t="s">
        <v>49</v>
      </c>
      <c r="B281">
        <v>2.3384839769953605E-4</v>
      </c>
      <c r="D281">
        <f t="shared" si="35"/>
        <v>0.73317130142736908</v>
      </c>
      <c r="F281" t="str">
        <f t="shared" si="36"/>
        <v>Yes</v>
      </c>
    </row>
    <row r="282" spans="1:6" x14ac:dyDescent="0.25">
      <c r="A282" s="1" t="s">
        <v>50</v>
      </c>
      <c r="B282">
        <v>7.2804493538514616E-6</v>
      </c>
      <c r="D282">
        <f t="shared" si="35"/>
        <v>-4.272230934763976</v>
      </c>
      <c r="F282" t="str">
        <f t="shared" si="36"/>
        <v>Yes</v>
      </c>
    </row>
    <row r="283" spans="1:6" x14ac:dyDescent="0.25">
      <c r="A283" s="1" t="s">
        <v>51</v>
      </c>
      <c r="B283">
        <v>2.3862307520974694E-4</v>
      </c>
      <c r="D283">
        <f t="shared" si="35"/>
        <v>0.76233131836183732</v>
      </c>
      <c r="F283" t="str">
        <f t="shared" si="36"/>
        <v>Yes</v>
      </c>
    </row>
    <row r="286" spans="1:6" x14ac:dyDescent="0.25">
      <c r="B286" s="1" t="s">
        <v>38</v>
      </c>
      <c r="C286" s="1"/>
      <c r="D286" s="1"/>
      <c r="E286" s="1"/>
      <c r="F286" s="1"/>
    </row>
    <row r="287" spans="1:6" x14ac:dyDescent="0.25">
      <c r="B287" s="1" t="s">
        <v>52</v>
      </c>
      <c r="C287" s="2" t="s">
        <v>53</v>
      </c>
      <c r="D287" s="3" t="s">
        <v>63</v>
      </c>
      <c r="E287" s="3"/>
      <c r="F287" s="4" t="s">
        <v>55</v>
      </c>
    </row>
    <row r="288" spans="1:6" x14ac:dyDescent="0.25">
      <c r="A288" s="1" t="s">
        <v>41</v>
      </c>
      <c r="B288">
        <v>3.4112085550025642E-6</v>
      </c>
      <c r="C288">
        <f>MEDIAN(B288:B298)</f>
        <v>1.27176616869523E-4</v>
      </c>
      <c r="D288">
        <f>LOG(B288/C$288,2)</f>
        <v>-5.2204066645412617</v>
      </c>
      <c r="E288">
        <f>AVERAGE(D288:D298)</f>
        <v>-0.27561548825875254</v>
      </c>
      <c r="F288" t="str">
        <f>IF(AND(D288&gt;E$290,D288&lt;E$291),"Yes", "No")</f>
        <v>No</v>
      </c>
    </row>
    <row r="289" spans="1:6" x14ac:dyDescent="0.25">
      <c r="A289" s="1" t="s">
        <v>42</v>
      </c>
      <c r="B289">
        <v>4.5974516566212281E-4</v>
      </c>
      <c r="D289">
        <f t="shared" ref="D289:D298" si="37">LOG(B289/C$288,2)</f>
        <v>1.8540009682805303</v>
      </c>
      <c r="E289">
        <f>_xlfn.STDEV.P(D288:D298)</f>
        <v>2.4358048825895233</v>
      </c>
      <c r="F289" t="str">
        <f t="shared" ref="F289:F298" si="38">IF(AND(D289&gt;E$290,D289&lt;E$291),"Yes", "No")</f>
        <v>Yes</v>
      </c>
    </row>
    <row r="290" spans="1:6" x14ac:dyDescent="0.25">
      <c r="A290" s="1" t="s">
        <v>43</v>
      </c>
      <c r="B290">
        <v>1.047849993624749E-4</v>
      </c>
      <c r="D290">
        <f t="shared" si="37"/>
        <v>-0.27940123542151202</v>
      </c>
      <c r="E290">
        <f>E288-1.9*E289</f>
        <v>-4.9036447651788464</v>
      </c>
      <c r="F290" t="str">
        <f t="shared" si="38"/>
        <v>Yes</v>
      </c>
    </row>
    <row r="291" spans="1:6" x14ac:dyDescent="0.25">
      <c r="A291" s="1" t="s">
        <v>44</v>
      </c>
      <c r="B291">
        <v>2.475311719746324E-4</v>
      </c>
      <c r="D291">
        <f t="shared" si="37"/>
        <v>0.96077678127052757</v>
      </c>
      <c r="E291">
        <f>E288+1.9*E289</f>
        <v>4.352413788661341</v>
      </c>
      <c r="F291" t="str">
        <f t="shared" si="38"/>
        <v>Yes</v>
      </c>
    </row>
    <row r="292" spans="1:6" x14ac:dyDescent="0.25">
      <c r="A292" s="1" t="s">
        <v>45</v>
      </c>
      <c r="B292">
        <v>5.0190686412883738E-4</v>
      </c>
      <c r="D292">
        <f t="shared" si="37"/>
        <v>1.9805862405455685</v>
      </c>
      <c r="F292" t="str">
        <f t="shared" si="38"/>
        <v>Yes</v>
      </c>
    </row>
    <row r="293" spans="1:6" x14ac:dyDescent="0.25">
      <c r="A293" s="1" t="s">
        <v>46</v>
      </c>
      <c r="B293">
        <v>1.1574010970786165E-4</v>
      </c>
      <c r="D293">
        <f t="shared" si="37"/>
        <v>-0.13594451940468286</v>
      </c>
      <c r="F293" t="str">
        <f t="shared" si="38"/>
        <v>Yes</v>
      </c>
    </row>
    <row r="294" spans="1:6" x14ac:dyDescent="0.25">
      <c r="A294" s="1" t="s">
        <v>47</v>
      </c>
      <c r="B294">
        <v>1.27176616869523E-4</v>
      </c>
      <c r="D294">
        <f t="shared" si="37"/>
        <v>0</v>
      </c>
      <c r="F294" t="str">
        <f t="shared" si="38"/>
        <v>Yes</v>
      </c>
    </row>
    <row r="295" spans="1:6" x14ac:dyDescent="0.25">
      <c r="A295" s="1" t="s">
        <v>48</v>
      </c>
      <c r="B295">
        <v>8.1313663900154347E-5</v>
      </c>
      <c r="D295">
        <f t="shared" si="37"/>
        <v>-0.64526372872107873</v>
      </c>
      <c r="F295" t="str">
        <f t="shared" si="38"/>
        <v>Yes</v>
      </c>
    </row>
    <row r="296" spans="1:6" x14ac:dyDescent="0.25">
      <c r="A296" s="1" t="s">
        <v>49</v>
      </c>
      <c r="B296">
        <v>4.136824236680244E-4</v>
      </c>
      <c r="D296">
        <f t="shared" si="37"/>
        <v>1.7016902262401377</v>
      </c>
      <c r="F296" t="str">
        <f t="shared" si="38"/>
        <v>Yes</v>
      </c>
    </row>
    <row r="297" spans="1:6" x14ac:dyDescent="0.25">
      <c r="A297" s="1" t="s">
        <v>50</v>
      </c>
      <c r="B297">
        <v>4.1672478979904696E-6</v>
      </c>
      <c r="D297">
        <f t="shared" si="37"/>
        <v>-4.931594701394415</v>
      </c>
      <c r="F297" t="str">
        <f t="shared" si="38"/>
        <v>No</v>
      </c>
    </row>
    <row r="298" spans="1:6" x14ac:dyDescent="0.25">
      <c r="A298" s="1" t="s">
        <v>51</v>
      </c>
      <c r="B298">
        <v>4.0858031509064771E-4</v>
      </c>
      <c r="D298">
        <f t="shared" si="37"/>
        <v>1.6837862622999085</v>
      </c>
      <c r="F298" t="str">
        <f t="shared" si="38"/>
        <v>Yes</v>
      </c>
    </row>
    <row r="301" spans="1:6" x14ac:dyDescent="0.25">
      <c r="B301" s="1" t="s">
        <v>39</v>
      </c>
      <c r="C301" s="1"/>
      <c r="D301" s="1"/>
      <c r="E301" s="1"/>
      <c r="F301" s="1"/>
    </row>
    <row r="302" spans="1:6" x14ac:dyDescent="0.25">
      <c r="B302" s="1" t="s">
        <v>52</v>
      </c>
      <c r="C302" s="2" t="s">
        <v>53</v>
      </c>
      <c r="D302" s="3" t="s">
        <v>64</v>
      </c>
      <c r="E302" s="3"/>
      <c r="F302" s="4" t="s">
        <v>55</v>
      </c>
    </row>
    <row r="303" spans="1:6" x14ac:dyDescent="0.25">
      <c r="A303" s="1" t="s">
        <v>41</v>
      </c>
      <c r="B303">
        <v>5.9918619835697212E-5</v>
      </c>
      <c r="C303">
        <f>MEDIAN(B303:B313)</f>
        <v>1.6411677708843347E-3</v>
      </c>
      <c r="D303">
        <f>LOG(B303/C$303,2)</f>
        <v>-4.7755745247008532</v>
      </c>
      <c r="E303">
        <f>AVERAGE(D303:D313)</f>
        <v>-0.69418347344219833</v>
      </c>
      <c r="F303" t="str">
        <f>IF(AND(D303&gt;E$305,D303&lt;E$306),"Yes", "No")</f>
        <v>No</v>
      </c>
    </row>
    <row r="304" spans="1:6" x14ac:dyDescent="0.25">
      <c r="A304" s="1" t="s">
        <v>42</v>
      </c>
      <c r="B304">
        <v>1.6046426495766239E-3</v>
      </c>
      <c r="D304">
        <f t="shared" ref="D304:D313" si="39">LOG(B304/C$303,2)</f>
        <v>-3.2470680023116677E-2</v>
      </c>
      <c r="E304">
        <f>_xlfn.STDEV.P(D303:D313)</f>
        <v>1.7215390589520514</v>
      </c>
      <c r="F304" t="str">
        <f t="shared" ref="F304:F313" si="40">IF(AND(D304&gt;E$305,D304&lt;E$306),"Yes", "No")</f>
        <v>Yes</v>
      </c>
    </row>
    <row r="305" spans="1:6" x14ac:dyDescent="0.25">
      <c r="A305" s="1" t="s">
        <v>43</v>
      </c>
      <c r="B305">
        <v>1.8598931902025662E-3</v>
      </c>
      <c r="D305">
        <f t="shared" si="39"/>
        <v>0.18049704464022223</v>
      </c>
      <c r="E305">
        <f>E303-1.9*E304</f>
        <v>-3.9651076854510956</v>
      </c>
      <c r="F305" t="str">
        <f t="shared" si="40"/>
        <v>Yes</v>
      </c>
    </row>
    <row r="306" spans="1:6" x14ac:dyDescent="0.25">
      <c r="A306" s="1" t="s">
        <v>44</v>
      </c>
      <c r="B306">
        <v>1.5129602595004648E-3</v>
      </c>
      <c r="D306">
        <f t="shared" si="39"/>
        <v>-0.1173486349070726</v>
      </c>
      <c r="E306">
        <f>E303+1.9*E304</f>
        <v>2.5767407385666994</v>
      </c>
      <c r="F306" t="str">
        <f t="shared" si="40"/>
        <v>Yes</v>
      </c>
    </row>
    <row r="307" spans="1:6" x14ac:dyDescent="0.25">
      <c r="A307" s="1" t="s">
        <v>45</v>
      </c>
      <c r="B307">
        <v>1.8800818183670083E-3</v>
      </c>
      <c r="D307">
        <f t="shared" si="39"/>
        <v>0.19607271911697213</v>
      </c>
      <c r="F307" t="str">
        <f t="shared" si="40"/>
        <v>Yes</v>
      </c>
    </row>
    <row r="308" spans="1:6" x14ac:dyDescent="0.25">
      <c r="A308" s="1" t="s">
        <v>46</v>
      </c>
      <c r="B308">
        <v>2.0071739127246716E-3</v>
      </c>
      <c r="D308">
        <f t="shared" si="39"/>
        <v>0.29044289715175858</v>
      </c>
      <c r="F308" t="str">
        <f t="shared" si="40"/>
        <v>Yes</v>
      </c>
    </row>
    <row r="309" spans="1:6" x14ac:dyDescent="0.25">
      <c r="A309" s="1" t="s">
        <v>47</v>
      </c>
      <c r="B309">
        <v>2.0817528415781293E-3</v>
      </c>
      <c r="D309">
        <f t="shared" si="39"/>
        <v>0.34307606513446415</v>
      </c>
      <c r="F309" t="str">
        <f t="shared" si="40"/>
        <v>Yes</v>
      </c>
    </row>
    <row r="310" spans="1:6" x14ac:dyDescent="0.25">
      <c r="A310" s="1" t="s">
        <v>48</v>
      </c>
      <c r="B310">
        <v>1.8091782170865411E-3</v>
      </c>
      <c r="D310">
        <f t="shared" si="39"/>
        <v>0.14061180271660331</v>
      </c>
      <c r="F310" t="str">
        <f t="shared" si="40"/>
        <v>Yes</v>
      </c>
    </row>
    <row r="311" spans="1:6" x14ac:dyDescent="0.25">
      <c r="A311" s="1" t="s">
        <v>49</v>
      </c>
      <c r="B311">
        <v>1.6411677708843347E-3</v>
      </c>
      <c r="D311">
        <f t="shared" si="39"/>
        <v>0</v>
      </c>
      <c r="F311" t="str">
        <f t="shared" si="40"/>
        <v>Yes</v>
      </c>
    </row>
    <row r="312" spans="1:6" x14ac:dyDescent="0.25">
      <c r="A312" s="1" t="s">
        <v>50</v>
      </c>
      <c r="B312">
        <v>1.1417205194051758E-4</v>
      </c>
      <c r="D312">
        <f t="shared" si="39"/>
        <v>-3.8454412849050486</v>
      </c>
      <c r="F312" t="str">
        <f t="shared" si="40"/>
        <v>Yes</v>
      </c>
    </row>
    <row r="313" spans="1:6" x14ac:dyDescent="0.25">
      <c r="A313" s="1" t="s">
        <v>51</v>
      </c>
      <c r="B313">
        <v>1.6231981388346781E-3</v>
      </c>
      <c r="D313">
        <f t="shared" si="39"/>
        <v>-1.5883612088111398E-2</v>
      </c>
      <c r="F313" t="str">
        <f t="shared" si="40"/>
        <v>Yes</v>
      </c>
    </row>
    <row r="316" spans="1:6" x14ac:dyDescent="0.25">
      <c r="B316" s="1" t="s">
        <v>37</v>
      </c>
      <c r="C316" s="1"/>
      <c r="D316" s="1"/>
      <c r="E316" s="1"/>
      <c r="F316" s="1"/>
    </row>
    <row r="317" spans="1:6" x14ac:dyDescent="0.25">
      <c r="B317" s="1" t="s">
        <v>52</v>
      </c>
      <c r="C317" s="2" t="s">
        <v>53</v>
      </c>
      <c r="D317" s="3" t="s">
        <v>62</v>
      </c>
      <c r="E317" s="3"/>
      <c r="F317" s="4" t="s">
        <v>55</v>
      </c>
    </row>
    <row r="318" spans="1:6" x14ac:dyDescent="0.25">
      <c r="A318" s="1" t="s">
        <v>41</v>
      </c>
      <c r="B318">
        <v>2.5282987929186396E-3</v>
      </c>
      <c r="C318">
        <f>MEDIAN(B318:B328)</f>
        <v>2.395536795945989E-3</v>
      </c>
      <c r="D318">
        <f>LOG(B318/C$318,2)</f>
        <v>7.7817996734895672E-2</v>
      </c>
      <c r="E318">
        <f>AVERAGE(D318:D328)</f>
        <v>-3.7589455173184232E-2</v>
      </c>
      <c r="F318" t="str">
        <f>IF(AND(D318&gt;E$320,D318&lt;E$321),"Yes", "No")</f>
        <v>Yes</v>
      </c>
    </row>
    <row r="319" spans="1:6" x14ac:dyDescent="0.25">
      <c r="A319" s="1" t="s">
        <v>42</v>
      </c>
      <c r="B319">
        <v>1.990669386437265E-3</v>
      </c>
      <c r="D319">
        <f t="shared" ref="D319:D328" si="41">LOG(B319/C$318,2)</f>
        <v>-0.26709533788974144</v>
      </c>
      <c r="E319">
        <f>_xlfn.STDEV.P(D318:D328)</f>
        <v>0.32588602782406095</v>
      </c>
      <c r="F319" t="str">
        <f t="shared" ref="F319:F328" si="42">IF(AND(D319&gt;E$320,D319&lt;E$321),"Yes", "No")</f>
        <v>Yes</v>
      </c>
    </row>
    <row r="320" spans="1:6" x14ac:dyDescent="0.25">
      <c r="A320" s="1" t="s">
        <v>43</v>
      </c>
      <c r="B320">
        <v>2.4691424898298873E-3</v>
      </c>
      <c r="D320">
        <f t="shared" si="41"/>
        <v>4.3661120514868146E-2</v>
      </c>
      <c r="E320">
        <f>E318-1.9*E319</f>
        <v>-0.65677290803889998</v>
      </c>
      <c r="F320" t="str">
        <f t="shared" si="42"/>
        <v>Yes</v>
      </c>
    </row>
    <row r="321" spans="1:6" x14ac:dyDescent="0.25">
      <c r="A321" s="1" t="s">
        <v>44</v>
      </c>
      <c r="B321">
        <v>1.6409781385543596E-3</v>
      </c>
      <c r="D321">
        <f t="shared" si="41"/>
        <v>-0.54579295463602773</v>
      </c>
      <c r="E321">
        <f>E318+1.9*E319</f>
        <v>0.58159399769253151</v>
      </c>
      <c r="F321" t="str">
        <f t="shared" si="42"/>
        <v>Yes</v>
      </c>
    </row>
    <row r="322" spans="1:6" x14ac:dyDescent="0.25">
      <c r="A322" s="1" t="s">
        <v>45</v>
      </c>
      <c r="B322">
        <v>2.2991408562190981E-3</v>
      </c>
      <c r="D322">
        <f t="shared" si="41"/>
        <v>-5.9254118667584489E-2</v>
      </c>
      <c r="F322" t="str">
        <f t="shared" si="42"/>
        <v>Yes</v>
      </c>
    </row>
    <row r="323" spans="1:6" x14ac:dyDescent="0.25">
      <c r="A323" s="1" t="s">
        <v>46</v>
      </c>
      <c r="B323">
        <v>2.9132247854699212E-3</v>
      </c>
      <c r="D323">
        <f t="shared" si="41"/>
        <v>0.2822680509023533</v>
      </c>
      <c r="F323" t="str">
        <f t="shared" si="42"/>
        <v>Yes</v>
      </c>
    </row>
    <row r="324" spans="1:6" x14ac:dyDescent="0.25">
      <c r="A324" s="1" t="s">
        <v>47</v>
      </c>
      <c r="B324">
        <v>2.7276284424189558E-3</v>
      </c>
      <c r="D324">
        <f t="shared" si="41"/>
        <v>0.18729816007140784</v>
      </c>
      <c r="F324" t="str">
        <f t="shared" si="42"/>
        <v>Yes</v>
      </c>
    </row>
    <row r="325" spans="1:6" x14ac:dyDescent="0.25">
      <c r="A325" s="1" t="s">
        <v>48</v>
      </c>
      <c r="B325">
        <v>2.395536795945989E-3</v>
      </c>
      <c r="D325">
        <f t="shared" si="41"/>
        <v>0</v>
      </c>
      <c r="F325" t="str">
        <f t="shared" si="42"/>
        <v>Yes</v>
      </c>
    </row>
    <row r="326" spans="1:6" x14ac:dyDescent="0.25">
      <c r="A326" s="1" t="s">
        <v>49</v>
      </c>
      <c r="B326">
        <v>1.7207018916783772E-3</v>
      </c>
      <c r="D326">
        <f t="shared" si="41"/>
        <v>-0.47735179887597678</v>
      </c>
      <c r="F326" t="str">
        <f t="shared" si="42"/>
        <v>Yes</v>
      </c>
    </row>
    <row r="327" spans="1:6" x14ac:dyDescent="0.25">
      <c r="A327" s="1" t="s">
        <v>50</v>
      </c>
      <c r="B327">
        <v>3.6822020764835373E-3</v>
      </c>
      <c r="D327">
        <f t="shared" si="41"/>
        <v>0.62021982914243012</v>
      </c>
      <c r="F327" t="str">
        <f t="shared" si="42"/>
        <v>No</v>
      </c>
    </row>
    <row r="328" spans="1:6" x14ac:dyDescent="0.25">
      <c r="A328" s="1" t="s">
        <v>51</v>
      </c>
      <c r="B328">
        <v>1.9794423076480959E-3</v>
      </c>
      <c r="D328">
        <f t="shared" si="41"/>
        <v>-0.2752549542016513</v>
      </c>
      <c r="F328" t="str">
        <f t="shared" si="42"/>
        <v>Yes</v>
      </c>
    </row>
    <row r="331" spans="1:6" x14ac:dyDescent="0.25">
      <c r="B331" s="1" t="s">
        <v>19</v>
      </c>
      <c r="C331" s="1"/>
      <c r="D331" s="1"/>
      <c r="E331" s="1"/>
      <c r="F331" s="1"/>
    </row>
    <row r="332" spans="1:6" x14ac:dyDescent="0.25">
      <c r="B332" s="1" t="s">
        <v>52</v>
      </c>
      <c r="C332" s="2" t="s">
        <v>53</v>
      </c>
      <c r="D332" s="3" t="s">
        <v>64</v>
      </c>
      <c r="E332" s="3"/>
      <c r="F332" s="4" t="s">
        <v>55</v>
      </c>
    </row>
    <row r="333" spans="1:6" x14ac:dyDescent="0.25">
      <c r="A333" s="1" t="s">
        <v>41</v>
      </c>
      <c r="B333">
        <v>1.0930698717551694E-4</v>
      </c>
      <c r="C333">
        <f>MEDIAN(B333:B343)</f>
        <v>8.1983880777703724E-4</v>
      </c>
      <c r="D333">
        <f>LOG(B333/C$333,2)</f>
        <v>-2.9069546581767809</v>
      </c>
      <c r="E333">
        <f>AVERAGE(D333:D343)</f>
        <v>0.10870190340183937</v>
      </c>
      <c r="F333" t="str">
        <f>IF(AND(D333&gt;E$335,D333&lt;E$336),"Yes", "No")</f>
        <v>No</v>
      </c>
    </row>
    <row r="334" spans="1:6" x14ac:dyDescent="0.25">
      <c r="A334" s="1" t="s">
        <v>42</v>
      </c>
      <c r="B334">
        <v>7.4761980433843726E-4</v>
      </c>
      <c r="D334">
        <f t="shared" ref="D334:D343" si="43">LOG(B334/C$333,2)</f>
        <v>-0.1330354964347934</v>
      </c>
      <c r="E334">
        <f>_xlfn.STDEV.P(D333:D343)</f>
        <v>1.2478453695819027</v>
      </c>
      <c r="F334" t="str">
        <f t="shared" ref="F334:F343" si="44">IF(AND(D334&gt;E$335,D334&lt;E$336),"Yes", "No")</f>
        <v>Yes</v>
      </c>
    </row>
    <row r="335" spans="1:6" x14ac:dyDescent="0.25">
      <c r="A335" s="1" t="s">
        <v>43</v>
      </c>
      <c r="B335">
        <v>1.8112144165128368E-3</v>
      </c>
      <c r="D335">
        <f t="shared" si="43"/>
        <v>1.1435451586644305</v>
      </c>
      <c r="E335">
        <f>E333-1.9*E334</f>
        <v>-2.2622042988037756</v>
      </c>
      <c r="F335" t="str">
        <f t="shared" si="44"/>
        <v>Yes</v>
      </c>
    </row>
    <row r="336" spans="1:6" x14ac:dyDescent="0.25">
      <c r="A336" s="1" t="s">
        <v>44</v>
      </c>
      <c r="B336">
        <v>8.4696415465704961E-4</v>
      </c>
      <c r="D336">
        <f t="shared" si="43"/>
        <v>4.6960630092279944E-2</v>
      </c>
      <c r="E336">
        <f>E333+1.9*E334</f>
        <v>2.4796081056074546</v>
      </c>
      <c r="F336" t="str">
        <f t="shared" si="44"/>
        <v>Yes</v>
      </c>
    </row>
    <row r="337" spans="1:6" x14ac:dyDescent="0.25">
      <c r="A337" s="1" t="s">
        <v>45</v>
      </c>
      <c r="B337">
        <v>8.1983880777703724E-4</v>
      </c>
      <c r="D337">
        <f t="shared" si="43"/>
        <v>0</v>
      </c>
      <c r="F337" t="str">
        <f t="shared" si="44"/>
        <v>Yes</v>
      </c>
    </row>
    <row r="338" spans="1:6" x14ac:dyDescent="0.25">
      <c r="A338" s="1" t="s">
        <v>46</v>
      </c>
      <c r="B338">
        <v>2.0860714485108661E-3</v>
      </c>
      <c r="D338">
        <f t="shared" si="43"/>
        <v>1.3473763834832246</v>
      </c>
      <c r="F338" t="str">
        <f t="shared" si="44"/>
        <v>Yes</v>
      </c>
    </row>
    <row r="339" spans="1:6" x14ac:dyDescent="0.25">
      <c r="A339" s="1" t="s">
        <v>47</v>
      </c>
      <c r="B339">
        <v>2.2607372161060472E-3</v>
      </c>
      <c r="D339">
        <f t="shared" si="43"/>
        <v>1.4633811177280445</v>
      </c>
      <c r="F339" t="str">
        <f t="shared" si="44"/>
        <v>Yes</v>
      </c>
    </row>
    <row r="340" spans="1:6" x14ac:dyDescent="0.25">
      <c r="A340" s="1" t="s">
        <v>48</v>
      </c>
      <c r="B340">
        <v>2.2548872760486172E-3</v>
      </c>
      <c r="D340">
        <f t="shared" si="43"/>
        <v>1.4596431256755913</v>
      </c>
      <c r="F340" t="str">
        <f t="shared" si="44"/>
        <v>Yes</v>
      </c>
    </row>
    <row r="341" spans="1:6" x14ac:dyDescent="0.25">
      <c r="A341" s="1" t="s">
        <v>49</v>
      </c>
      <c r="B341">
        <v>8.055782729931262E-4</v>
      </c>
      <c r="D341">
        <f t="shared" si="43"/>
        <v>-2.5315509423330135E-2</v>
      </c>
      <c r="F341" t="str">
        <f t="shared" si="44"/>
        <v>Yes</v>
      </c>
    </row>
    <row r="342" spans="1:6" x14ac:dyDescent="0.25">
      <c r="A342" s="1" t="s">
        <v>50</v>
      </c>
      <c r="B342">
        <v>3.6190308145357702E-4</v>
      </c>
      <c r="D342">
        <f t="shared" si="43"/>
        <v>-1.17973689109464</v>
      </c>
      <c r="F342" t="str">
        <f t="shared" si="44"/>
        <v>Yes</v>
      </c>
    </row>
    <row r="343" spans="1:6" x14ac:dyDescent="0.25">
      <c r="A343" s="1" t="s">
        <v>51</v>
      </c>
      <c r="B343">
        <v>8.0847174801511454E-4</v>
      </c>
      <c r="D343">
        <f t="shared" si="43"/>
        <v>-2.0142923093793733E-2</v>
      </c>
      <c r="F343" t="str">
        <f t="shared" si="44"/>
        <v>Yes</v>
      </c>
    </row>
    <row r="346" spans="1:6" x14ac:dyDescent="0.25">
      <c r="B346" s="1" t="s">
        <v>23</v>
      </c>
      <c r="C346" s="1"/>
      <c r="D346" s="1"/>
      <c r="E346" s="1"/>
      <c r="F346" s="1"/>
    </row>
    <row r="347" spans="1:6" x14ac:dyDescent="0.25">
      <c r="B347" s="1" t="s">
        <v>52</v>
      </c>
      <c r="C347" s="2" t="s">
        <v>53</v>
      </c>
      <c r="D347" s="3" t="s">
        <v>58</v>
      </c>
      <c r="E347" s="3"/>
      <c r="F347" s="4" t="s">
        <v>55</v>
      </c>
    </row>
    <row r="348" spans="1:6" x14ac:dyDescent="0.25">
      <c r="A348" s="1" t="s">
        <v>41</v>
      </c>
      <c r="B348">
        <v>3.895699045423218E-6</v>
      </c>
      <c r="C348">
        <f>MEDIAN(B348:B358)</f>
        <v>3.7267777142778265E-5</v>
      </c>
      <c r="D348">
        <f>LOG(B348/C$348,2)</f>
        <v>-3.257974637021217</v>
      </c>
      <c r="E348">
        <f>AVERAGE(D348:D358)</f>
        <v>-0.35470404055062649</v>
      </c>
      <c r="F348" t="str">
        <f>IF(AND(D348&gt;E$350,D348&lt;E$351),"Yes", "No")</f>
        <v>No</v>
      </c>
    </row>
    <row r="349" spans="1:6" x14ac:dyDescent="0.25">
      <c r="A349" s="1" t="s">
        <v>42</v>
      </c>
      <c r="B349">
        <v>7.3854333200114663E-5</v>
      </c>
      <c r="D349">
        <f t="shared" ref="D349:D358" si="45">LOG(B349/C$348,2)</f>
        <v>0.98675379835398125</v>
      </c>
      <c r="E349">
        <f>_xlfn.STDEV.P(D348:D358)</f>
        <v>1.3123651677087187</v>
      </c>
      <c r="F349" t="str">
        <f t="shared" ref="F349:F358" si="46">IF(AND(D349&gt;E$350,D349&lt;E$351),"Yes", "No")</f>
        <v>Yes</v>
      </c>
    </row>
    <row r="350" spans="1:6" x14ac:dyDescent="0.25">
      <c r="A350" s="1" t="s">
        <v>43</v>
      </c>
      <c r="B350">
        <v>2.0781418511925934E-5</v>
      </c>
      <c r="D350">
        <f t="shared" si="45"/>
        <v>-0.84263463724406851</v>
      </c>
      <c r="E350">
        <f>E348-1.9*E349</f>
        <v>-2.8481978591971919</v>
      </c>
      <c r="F350" t="str">
        <f t="shared" si="46"/>
        <v>Yes</v>
      </c>
    </row>
    <row r="351" spans="1:6" x14ac:dyDescent="0.25">
      <c r="A351" s="1" t="s">
        <v>44</v>
      </c>
      <c r="B351">
        <v>4.0095053766386486E-5</v>
      </c>
      <c r="D351">
        <f t="shared" si="45"/>
        <v>0.10549550163095599</v>
      </c>
      <c r="E351">
        <f>E348+1.9*E349</f>
        <v>2.1387897780959393</v>
      </c>
      <c r="F351" t="str">
        <f t="shared" si="46"/>
        <v>Yes</v>
      </c>
    </row>
    <row r="352" spans="1:6" x14ac:dyDescent="0.25">
      <c r="A352" s="1" t="s">
        <v>45</v>
      </c>
      <c r="B352">
        <v>7.3117071708567725E-5</v>
      </c>
      <c r="D352">
        <f t="shared" si="45"/>
        <v>0.97227952126200068</v>
      </c>
      <c r="F352" t="str">
        <f t="shared" si="46"/>
        <v>Yes</v>
      </c>
    </row>
    <row r="353" spans="1:6" x14ac:dyDescent="0.25">
      <c r="A353" s="1" t="s">
        <v>46</v>
      </c>
      <c r="B353">
        <v>2.7522831771587599E-5</v>
      </c>
      <c r="D353">
        <f t="shared" si="45"/>
        <v>-0.43729985747400651</v>
      </c>
      <c r="F353" t="str">
        <f t="shared" si="46"/>
        <v>Yes</v>
      </c>
    </row>
    <row r="354" spans="1:6" x14ac:dyDescent="0.25">
      <c r="A354" s="1" t="s">
        <v>47</v>
      </c>
      <c r="B354">
        <v>3.7267777142778265E-5</v>
      </c>
      <c r="D354">
        <f t="shared" si="45"/>
        <v>0</v>
      </c>
      <c r="F354" t="str">
        <f t="shared" si="46"/>
        <v>Yes</v>
      </c>
    </row>
    <row r="355" spans="1:6" x14ac:dyDescent="0.25">
      <c r="A355" s="1" t="s">
        <v>48</v>
      </c>
      <c r="B355">
        <v>1.710256954819766E-5</v>
      </c>
      <c r="D355">
        <f t="shared" si="45"/>
        <v>-1.1237156744837102</v>
      </c>
      <c r="F355" t="str">
        <f t="shared" si="46"/>
        <v>Yes</v>
      </c>
    </row>
    <row r="356" spans="1:6" x14ac:dyDescent="0.25">
      <c r="A356" s="1" t="s">
        <v>49</v>
      </c>
      <c r="B356">
        <v>6.2326518568708983E-5</v>
      </c>
      <c r="D356">
        <f t="shared" si="45"/>
        <v>0.74191735773045941</v>
      </c>
      <c r="F356" t="str">
        <f t="shared" si="46"/>
        <v>Yes</v>
      </c>
    </row>
    <row r="357" spans="1:6" x14ac:dyDescent="0.25">
      <c r="A357" s="1" t="s">
        <v>50</v>
      </c>
      <c r="B357">
        <v>9.143852885473216E-6</v>
      </c>
      <c r="D357">
        <f t="shared" si="45"/>
        <v>-2.0270546738109023</v>
      </c>
      <c r="F357" t="str">
        <f t="shared" si="46"/>
        <v>Yes</v>
      </c>
    </row>
    <row r="358" spans="1:6" x14ac:dyDescent="0.25">
      <c r="A358" s="1" t="s">
        <v>51</v>
      </c>
      <c r="B358">
        <v>7.3534314052309363E-5</v>
      </c>
      <c r="D358">
        <f t="shared" si="45"/>
        <v>0.98048885499961569</v>
      </c>
      <c r="F358" t="str">
        <f t="shared" si="46"/>
        <v>Yes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3"/>
  <sheetViews>
    <sheetView workbookViewId="0">
      <selection activeCell="F9" sqref="F9"/>
    </sheetView>
  </sheetViews>
  <sheetFormatPr defaultRowHeight="15" x14ac:dyDescent="0.25"/>
  <cols>
    <col min="1" max="1" width="6.42578125" bestFit="1" customWidth="1"/>
    <col min="2" max="3" width="12" bestFit="1" customWidth="1"/>
    <col min="4" max="4" width="18.7109375" bestFit="1" customWidth="1"/>
    <col min="5" max="5" width="12.7109375" bestFit="1" customWidth="1"/>
    <col min="6" max="6" width="13.42578125" bestFit="1" customWidth="1"/>
  </cols>
  <sheetData>
    <row r="1" spans="1:19" x14ac:dyDescent="0.25">
      <c r="B1" s="1" t="s">
        <v>33</v>
      </c>
      <c r="C1" s="1"/>
      <c r="D1" s="1"/>
      <c r="E1" s="1"/>
      <c r="F1" s="1"/>
      <c r="G1" s="1"/>
      <c r="M1" s="1"/>
      <c r="S1" s="1"/>
    </row>
    <row r="2" spans="1:19" x14ac:dyDescent="0.25">
      <c r="B2" s="1" t="s">
        <v>52</v>
      </c>
      <c r="C2" s="2" t="s">
        <v>53</v>
      </c>
      <c r="D2" s="3" t="s">
        <v>58</v>
      </c>
      <c r="E2" s="3"/>
      <c r="F2" s="4" t="s">
        <v>55</v>
      </c>
      <c r="G2" s="4"/>
      <c r="M2" s="4"/>
      <c r="S2" s="4"/>
    </row>
    <row r="3" spans="1:19" x14ac:dyDescent="0.25">
      <c r="A3" s="1" t="s">
        <v>41</v>
      </c>
      <c r="B3">
        <v>2.7632766807726568E-3</v>
      </c>
      <c r="C3">
        <f>MEDIAN(B3:B13)</f>
        <v>1.3444430525188462E-4</v>
      </c>
      <c r="D3">
        <f>LOG(B3/C$33,2)</f>
        <v>4.1695531476378234</v>
      </c>
      <c r="E3">
        <f>AVERAGE(D3:D13)</f>
        <v>0.32765916894861086</v>
      </c>
      <c r="F3" t="str">
        <f>IF(AND(D3&gt;E$5,D3&lt;E$6),"Yes", "No")</f>
        <v>No</v>
      </c>
    </row>
    <row r="4" spans="1:19" x14ac:dyDescent="0.25">
      <c r="A4" s="1" t="s">
        <v>42</v>
      </c>
      <c r="B4">
        <v>9.8220050383643551E-5</v>
      </c>
      <c r="D4">
        <f t="shared" ref="D4:D13" si="0">LOG(B4/C$33,2)</f>
        <v>-0.64466550278986001</v>
      </c>
      <c r="E4">
        <f>_xlfn.STDEV.P(D3:D13)</f>
        <v>1.6291301129267908</v>
      </c>
      <c r="F4" t="str">
        <f t="shared" ref="F4:F13" si="1">IF(AND(D4&gt;E$5,D4&lt;E$6),"Yes", "No")</f>
        <v>Yes</v>
      </c>
    </row>
    <row r="5" spans="1:19" x14ac:dyDescent="0.25">
      <c r="A5" s="1" t="s">
        <v>43</v>
      </c>
      <c r="B5">
        <v>1.5387569413271817E-4</v>
      </c>
      <c r="D5">
        <f t="shared" si="0"/>
        <v>3.0103942258542875E-3</v>
      </c>
      <c r="E5">
        <f>E3-1.75*E4</f>
        <v>-2.5233185286732729</v>
      </c>
      <c r="F5" t="str">
        <f t="shared" si="1"/>
        <v>Yes</v>
      </c>
    </row>
    <row r="6" spans="1:19" x14ac:dyDescent="0.25">
      <c r="A6" s="1" t="s">
        <v>44</v>
      </c>
      <c r="B6">
        <v>1.0606874916568045E-4</v>
      </c>
      <c r="D6">
        <f t="shared" si="0"/>
        <v>-0.53375531013600297</v>
      </c>
      <c r="E6">
        <f>E3+1.75*E4</f>
        <v>3.1786368665704945</v>
      </c>
      <c r="F6" t="str">
        <f t="shared" si="1"/>
        <v>Yes</v>
      </c>
    </row>
    <row r="7" spans="1:19" x14ac:dyDescent="0.25">
      <c r="A7" s="1" t="s">
        <v>45</v>
      </c>
      <c r="B7">
        <v>7.5799849837178112E-5</v>
      </c>
      <c r="D7">
        <f t="shared" si="0"/>
        <v>-1.0184880750210594</v>
      </c>
      <c r="F7" t="str">
        <f t="shared" si="1"/>
        <v>Yes</v>
      </c>
    </row>
    <row r="8" spans="1:19" x14ac:dyDescent="0.25">
      <c r="A8" s="1" t="s">
        <v>46</v>
      </c>
      <c r="B8">
        <v>1.8555576653791944E-4</v>
      </c>
      <c r="D8">
        <f t="shared" si="0"/>
        <v>0.27309786604116038</v>
      </c>
      <c r="F8" t="str">
        <f t="shared" si="1"/>
        <v>Yes</v>
      </c>
    </row>
    <row r="9" spans="1:19" x14ac:dyDescent="0.25">
      <c r="A9" s="1" t="s">
        <v>47</v>
      </c>
      <c r="B9">
        <v>1.9218154367775625E-4</v>
      </c>
      <c r="D9">
        <f t="shared" si="0"/>
        <v>0.32371482179616334</v>
      </c>
      <c r="F9" t="str">
        <f t="shared" si="1"/>
        <v>Yes</v>
      </c>
    </row>
    <row r="10" spans="1:19" x14ac:dyDescent="0.25">
      <c r="A10" s="1" t="s">
        <v>48</v>
      </c>
      <c r="B10">
        <v>1.3444430525188462E-4</v>
      </c>
      <c r="D10">
        <f t="shared" si="0"/>
        <v>-0.19174632319276319</v>
      </c>
      <c r="F10" t="str">
        <f t="shared" si="1"/>
        <v>Yes</v>
      </c>
    </row>
    <row r="11" spans="1:19" x14ac:dyDescent="0.25">
      <c r="A11" s="1" t="s">
        <v>49</v>
      </c>
      <c r="B11">
        <v>7.6909232318991849E-5</v>
      </c>
      <c r="D11">
        <f t="shared" si="0"/>
        <v>-0.9975262731553397</v>
      </c>
      <c r="F11" t="str">
        <f t="shared" si="1"/>
        <v>Yes</v>
      </c>
    </row>
    <row r="12" spans="1:19" x14ac:dyDescent="0.25">
      <c r="A12" s="1" t="s">
        <v>50</v>
      </c>
      <c r="B12">
        <v>1.2776548659240879E-3</v>
      </c>
      <c r="D12">
        <f t="shared" si="0"/>
        <v>3.0566712967800722</v>
      </c>
      <c r="F12" t="str">
        <f t="shared" si="1"/>
        <v>Yes</v>
      </c>
    </row>
    <row r="13" spans="1:19" x14ac:dyDescent="0.25">
      <c r="A13" s="1" t="s">
        <v>51</v>
      </c>
      <c r="B13">
        <v>8.6043599661207967E-5</v>
      </c>
      <c r="D13">
        <f t="shared" si="0"/>
        <v>-0.83561518375132826</v>
      </c>
      <c r="F13" t="str">
        <f t="shared" si="1"/>
        <v>Yes</v>
      </c>
    </row>
    <row r="16" spans="1:19" x14ac:dyDescent="0.25">
      <c r="B16" s="1" t="s">
        <v>34</v>
      </c>
      <c r="C16" s="1"/>
      <c r="D16" s="1"/>
      <c r="E16" s="1"/>
      <c r="F16" s="1"/>
    </row>
    <row r="17" spans="1:6" x14ac:dyDescent="0.25">
      <c r="B17" s="1" t="s">
        <v>52</v>
      </c>
      <c r="C17" s="2" t="s">
        <v>53</v>
      </c>
      <c r="D17" s="3" t="s">
        <v>59</v>
      </c>
      <c r="E17" s="3"/>
      <c r="F17" s="4" t="s">
        <v>55</v>
      </c>
    </row>
    <row r="18" spans="1:6" x14ac:dyDescent="0.25">
      <c r="A18" s="1" t="s">
        <v>41</v>
      </c>
      <c r="B18">
        <v>3.0743096880616874E-3</v>
      </c>
      <c r="C18">
        <f>MEDIAN(B18:B28)</f>
        <v>1.7755600724876061E-4</v>
      </c>
      <c r="D18">
        <f>LOG(B18/C$18,2)</f>
        <v>4.1139164240800596</v>
      </c>
      <c r="E18">
        <f>AVERAGE(D18:D28)</f>
        <v>0.4889950404379787</v>
      </c>
      <c r="F18" t="str">
        <f>IF(AND(D18&gt;E$20,D18&lt;E$21),"Yes", "No")</f>
        <v>No</v>
      </c>
    </row>
    <row r="19" spans="1:6" x14ac:dyDescent="0.25">
      <c r="A19" s="1" t="s">
        <v>42</v>
      </c>
      <c r="B19">
        <v>1.2722593203479268E-4</v>
      </c>
      <c r="D19">
        <f t="shared" ref="D19:D28" si="2">LOG(B19/C$18,2)</f>
        <v>-0.4808814115725587</v>
      </c>
      <c r="E19">
        <f>_xlfn.STDEV.P(D18:D28)</f>
        <v>1.4217258284578242</v>
      </c>
      <c r="F19" t="str">
        <f t="shared" ref="F19:F28" si="3">IF(AND(D19&gt;E$20,D19&lt;E$21),"Yes", "No")</f>
        <v>Yes</v>
      </c>
    </row>
    <row r="20" spans="1:6" x14ac:dyDescent="0.25">
      <c r="A20" s="1" t="s">
        <v>43</v>
      </c>
      <c r="B20">
        <v>1.7755600724876061E-4</v>
      </c>
      <c r="D20">
        <f t="shared" si="2"/>
        <v>0</v>
      </c>
      <c r="E20">
        <f>E18-1.75*E19</f>
        <v>-1.9990251593632138</v>
      </c>
      <c r="F20" t="str">
        <f t="shared" si="3"/>
        <v>Yes</v>
      </c>
    </row>
    <row r="21" spans="1:6" x14ac:dyDescent="0.25">
      <c r="A21" s="1" t="s">
        <v>44</v>
      </c>
      <c r="B21">
        <v>1.2418660510281904E-4</v>
      </c>
      <c r="D21">
        <f t="shared" si="2"/>
        <v>-0.51576460050327133</v>
      </c>
      <c r="E21">
        <f>E18+1.75*E19</f>
        <v>2.9770152402391714</v>
      </c>
      <c r="F21" t="str">
        <f t="shared" si="3"/>
        <v>Yes</v>
      </c>
    </row>
    <row r="22" spans="1:6" x14ac:dyDescent="0.25">
      <c r="A22" s="1" t="s">
        <v>45</v>
      </c>
      <c r="B22">
        <v>1.4587037689122218E-4</v>
      </c>
      <c r="D22">
        <f t="shared" si="2"/>
        <v>-0.28358723891812471</v>
      </c>
      <c r="F22" t="str">
        <f t="shared" si="3"/>
        <v>Yes</v>
      </c>
    </row>
    <row r="23" spans="1:6" x14ac:dyDescent="0.25">
      <c r="A23" s="1" t="s">
        <v>46</v>
      </c>
      <c r="B23">
        <v>2.2038680447301399E-4</v>
      </c>
      <c r="D23">
        <f t="shared" si="2"/>
        <v>0.31176367414317113</v>
      </c>
      <c r="F23" t="str">
        <f t="shared" si="3"/>
        <v>Yes</v>
      </c>
    </row>
    <row r="24" spans="1:6" x14ac:dyDescent="0.25">
      <c r="A24" s="1" t="s">
        <v>47</v>
      </c>
      <c r="B24">
        <v>1.9461955580285718E-4</v>
      </c>
      <c r="D24">
        <f t="shared" si="2"/>
        <v>0.13238251073075302</v>
      </c>
      <c r="F24" t="str">
        <f t="shared" si="3"/>
        <v>Yes</v>
      </c>
    </row>
    <row r="25" spans="1:6" x14ac:dyDescent="0.25">
      <c r="A25" s="1" t="s">
        <v>48</v>
      </c>
      <c r="B25">
        <v>1.8062929130004097E-4</v>
      </c>
      <c r="D25">
        <f t="shared" si="2"/>
        <v>2.4757690988715896E-2</v>
      </c>
      <c r="F25" t="str">
        <f t="shared" si="3"/>
        <v>Yes</v>
      </c>
    </row>
    <row r="26" spans="1:6" x14ac:dyDescent="0.25">
      <c r="A26" s="1" t="s">
        <v>49</v>
      </c>
      <c r="B26">
        <v>1.2649045906995359E-4</v>
      </c>
      <c r="D26">
        <f t="shared" si="2"/>
        <v>-0.48924560252236587</v>
      </c>
      <c r="F26" t="str">
        <f t="shared" si="3"/>
        <v>Yes</v>
      </c>
    </row>
    <row r="27" spans="1:6" x14ac:dyDescent="0.25">
      <c r="A27" s="1" t="s">
        <v>50</v>
      </c>
      <c r="B27">
        <v>1.111397861936058E-3</v>
      </c>
      <c r="D27">
        <f t="shared" si="2"/>
        <v>2.6460292930341027</v>
      </c>
      <c r="F27" t="str">
        <f t="shared" si="3"/>
        <v>Yes</v>
      </c>
    </row>
    <row r="28" spans="1:6" x14ac:dyDescent="0.25">
      <c r="A28" s="1" t="s">
        <v>51</v>
      </c>
      <c r="B28">
        <v>1.6792870707945778E-4</v>
      </c>
      <c r="D28">
        <f t="shared" si="2"/>
        <v>-8.0425294642716E-2</v>
      </c>
      <c r="F28" t="str">
        <f t="shared" si="3"/>
        <v>Yes</v>
      </c>
    </row>
    <row r="31" spans="1:6" x14ac:dyDescent="0.25">
      <c r="B31" s="1" t="s">
        <v>35</v>
      </c>
      <c r="C31" s="1"/>
      <c r="D31" s="1"/>
      <c r="E31" s="1"/>
      <c r="F31" s="1"/>
    </row>
    <row r="32" spans="1:6" x14ac:dyDescent="0.25">
      <c r="B32" s="1" t="s">
        <v>52</v>
      </c>
      <c r="C32" s="2" t="s">
        <v>53</v>
      </c>
      <c r="D32" s="3" t="s">
        <v>60</v>
      </c>
      <c r="E32" s="3"/>
      <c r="F32" s="4" t="s">
        <v>55</v>
      </c>
    </row>
    <row r="33" spans="1:6" x14ac:dyDescent="0.25">
      <c r="A33" s="1" t="s">
        <v>41</v>
      </c>
      <c r="B33">
        <v>3.513198747016626E-3</v>
      </c>
      <c r="C33">
        <f>MEDIAN(B33:B43)</f>
        <v>1.5355494475114003E-4</v>
      </c>
      <c r="D33">
        <f>LOG(B33/C$33,2)</f>
        <v>4.5159583187264349</v>
      </c>
      <c r="E33">
        <f>AVERAGE(D33:D43)</f>
        <v>0.73824396676585602</v>
      </c>
      <c r="F33" t="str">
        <f>IF(AND(D33&gt;E$35,D33&lt;E$36),"Yes", "No")</f>
        <v>No</v>
      </c>
    </row>
    <row r="34" spans="1:6" x14ac:dyDescent="0.25">
      <c r="A34" s="1" t="s">
        <v>42</v>
      </c>
      <c r="B34">
        <v>1.5466891310165969E-4</v>
      </c>
      <c r="D34">
        <f t="shared" ref="D34:D43" si="4">LOG(B34/C$33,2)</f>
        <v>1.0428288216850608E-2</v>
      </c>
      <c r="E34">
        <f>_xlfn.STDEV.P(D33:D43)</f>
        <v>1.5754121895242033</v>
      </c>
      <c r="F34" t="str">
        <f t="shared" ref="F34:F43" si="5">IF(AND(D34&gt;E$35,D34&lt;E$36),"Yes", "No")</f>
        <v>Yes</v>
      </c>
    </row>
    <row r="35" spans="1:6" x14ac:dyDescent="0.25">
      <c r="A35" s="1" t="s">
        <v>43</v>
      </c>
      <c r="B35">
        <v>1.4660013804814151E-4</v>
      </c>
      <c r="D35">
        <f t="shared" si="4"/>
        <v>-6.6868508483814371E-2</v>
      </c>
      <c r="E35">
        <f>E33-1.75*E34</f>
        <v>-2.0187273649014998</v>
      </c>
      <c r="F35" t="str">
        <f t="shared" si="5"/>
        <v>Yes</v>
      </c>
    </row>
    <row r="36" spans="1:6" x14ac:dyDescent="0.25">
      <c r="A36" s="1" t="s">
        <v>44</v>
      </c>
      <c r="B36">
        <v>1.3298590461682827E-4</v>
      </c>
      <c r="D36">
        <f t="shared" si="4"/>
        <v>-0.20748163015573309</v>
      </c>
      <c r="E36">
        <f>E33+1.75*E34</f>
        <v>3.4952152984332119</v>
      </c>
      <c r="F36" t="str">
        <f t="shared" si="5"/>
        <v>Yes</v>
      </c>
    </row>
    <row r="37" spans="1:6" x14ac:dyDescent="0.25">
      <c r="A37" s="1" t="s">
        <v>45</v>
      </c>
      <c r="B37">
        <v>1.5355494475114003E-4</v>
      </c>
      <c r="D37">
        <f t="shared" si="4"/>
        <v>0</v>
      </c>
      <c r="F37" t="str">
        <f t="shared" si="5"/>
        <v>Yes</v>
      </c>
    </row>
    <row r="38" spans="1:6" x14ac:dyDescent="0.25">
      <c r="A38" s="1" t="s">
        <v>46</v>
      </c>
      <c r="B38">
        <v>1.8328951091058898E-4</v>
      </c>
      <c r="D38">
        <f t="shared" si="4"/>
        <v>0.25536925679305023</v>
      </c>
      <c r="F38" t="str">
        <f t="shared" si="5"/>
        <v>Yes</v>
      </c>
    </row>
    <row r="39" spans="1:6" x14ac:dyDescent="0.25">
      <c r="A39" s="1" t="s">
        <v>47</v>
      </c>
      <c r="B39">
        <v>1.853532050305009E-4</v>
      </c>
      <c r="D39">
        <f t="shared" si="4"/>
        <v>0.27152209120861914</v>
      </c>
      <c r="F39" t="str">
        <f t="shared" si="5"/>
        <v>Yes</v>
      </c>
    </row>
    <row r="40" spans="1:6" x14ac:dyDescent="0.25">
      <c r="A40" s="1" t="s">
        <v>48</v>
      </c>
      <c r="B40">
        <v>1.4903380311000005E-4</v>
      </c>
      <c r="D40">
        <f t="shared" si="4"/>
        <v>-4.3115377735385138E-2</v>
      </c>
      <c r="F40" t="str">
        <f t="shared" si="5"/>
        <v>Yes</v>
      </c>
    </row>
    <row r="41" spans="1:6" x14ac:dyDescent="0.25">
      <c r="A41" s="1" t="s">
        <v>49</v>
      </c>
      <c r="B41">
        <v>1.4868534939788412E-4</v>
      </c>
      <c r="D41">
        <f t="shared" si="4"/>
        <v>-4.6492470997698342E-2</v>
      </c>
      <c r="F41" t="str">
        <f t="shared" si="5"/>
        <v>Yes</v>
      </c>
    </row>
    <row r="42" spans="1:6" x14ac:dyDescent="0.25">
      <c r="A42" s="1" t="s">
        <v>50</v>
      </c>
      <c r="B42">
        <v>1.8147254082532681E-3</v>
      </c>
      <c r="D42">
        <f t="shared" si="4"/>
        <v>3.5629243904570647</v>
      </c>
      <c r="F42" t="str">
        <f t="shared" si="5"/>
        <v>No</v>
      </c>
    </row>
    <row r="43" spans="1:6" x14ac:dyDescent="0.25">
      <c r="A43" s="1" t="s">
        <v>51</v>
      </c>
      <c r="B43">
        <v>1.401716165797125E-4</v>
      </c>
      <c r="D43">
        <f t="shared" si="4"/>
        <v>-0.13156072360497076</v>
      </c>
      <c r="F43" t="str">
        <f t="shared" si="5"/>
        <v>Yes</v>
      </c>
    </row>
    <row r="46" spans="1:6" x14ac:dyDescent="0.25">
      <c r="B46" s="1" t="s">
        <v>36</v>
      </c>
      <c r="C46" s="1"/>
      <c r="D46" s="1"/>
      <c r="E46" s="1"/>
      <c r="F46" s="1"/>
    </row>
    <row r="47" spans="1:6" x14ac:dyDescent="0.25">
      <c r="B47" s="1" t="s">
        <v>52</v>
      </c>
      <c r="C47" s="2" t="s">
        <v>53</v>
      </c>
      <c r="D47" s="3" t="s">
        <v>61</v>
      </c>
      <c r="E47" s="3"/>
      <c r="F47" s="4" t="s">
        <v>55</v>
      </c>
    </row>
    <row r="48" spans="1:6" x14ac:dyDescent="0.25">
      <c r="A48" s="1" t="s">
        <v>41</v>
      </c>
      <c r="B48">
        <v>2.9725666850733503E-3</v>
      </c>
      <c r="C48">
        <f>MEDIAN(B48:B58)</f>
        <v>1.5037821708766778E-4</v>
      </c>
      <c r="D48">
        <f>LOG(B48/C$48,2)</f>
        <v>4.3050416681675285</v>
      </c>
      <c r="E48">
        <f>AVERAGE(D48:D58)</f>
        <v>0.46555239145669547</v>
      </c>
      <c r="F48" t="str">
        <f>IF(AND(D48&gt;E$50,D48&lt;E$51),"Yes", "No")</f>
        <v>No</v>
      </c>
    </row>
    <row r="49" spans="1:6" x14ac:dyDescent="0.25">
      <c r="A49" s="1" t="s">
        <v>42</v>
      </c>
      <c r="B49">
        <v>1.5037821708766778E-4</v>
      </c>
      <c r="D49">
        <f t="shared" ref="D49:D58" si="6">LOG(B49/C$48,2)</f>
        <v>0</v>
      </c>
      <c r="E49">
        <f>_xlfn.STDEV.P(D48:D58)</f>
        <v>1.5908957150158283</v>
      </c>
      <c r="F49" t="str">
        <f t="shared" ref="F49:F58" si="7">IF(AND(D49&gt;E$50,D49&lt;E$51),"Yes", "No")</f>
        <v>Yes</v>
      </c>
    </row>
    <row r="50" spans="1:6" x14ac:dyDescent="0.25">
      <c r="A50" s="1" t="s">
        <v>43</v>
      </c>
      <c r="B50">
        <v>9.4113668870411842E-5</v>
      </c>
      <c r="D50">
        <f t="shared" si="6"/>
        <v>-0.67611942448883189</v>
      </c>
      <c r="E50">
        <f>E48-1.75*E49</f>
        <v>-2.3185151098210044</v>
      </c>
      <c r="F50" t="str">
        <f t="shared" si="7"/>
        <v>Yes</v>
      </c>
    </row>
    <row r="51" spans="1:6" x14ac:dyDescent="0.25">
      <c r="A51" s="1" t="s">
        <v>44</v>
      </c>
      <c r="B51">
        <v>1.5941187109988941E-4</v>
      </c>
      <c r="D51">
        <f t="shared" si="6"/>
        <v>8.4163466341679455E-2</v>
      </c>
      <c r="E51">
        <f>E48+1.75*E49</f>
        <v>3.2496198927343949</v>
      </c>
      <c r="F51" t="str">
        <f t="shared" si="7"/>
        <v>Yes</v>
      </c>
    </row>
    <row r="52" spans="1:6" x14ac:dyDescent="0.25">
      <c r="A52" s="1" t="s">
        <v>45</v>
      </c>
      <c r="B52">
        <v>1.6705977702567026E-4</v>
      </c>
      <c r="D52">
        <f t="shared" si="6"/>
        <v>0.15176881584238755</v>
      </c>
      <c r="F52" t="str">
        <f t="shared" si="7"/>
        <v>Yes</v>
      </c>
    </row>
    <row r="53" spans="1:6" x14ac:dyDescent="0.25">
      <c r="A53" s="1" t="s">
        <v>46</v>
      </c>
      <c r="B53">
        <v>1.0398180158523308E-4</v>
      </c>
      <c r="D53">
        <f t="shared" si="6"/>
        <v>-0.53226454511765131</v>
      </c>
      <c r="F53" t="str">
        <f t="shared" si="7"/>
        <v>Yes</v>
      </c>
    </row>
    <row r="54" spans="1:6" x14ac:dyDescent="0.25">
      <c r="A54" s="1" t="s">
        <v>47</v>
      </c>
      <c r="B54">
        <v>1.0592972213866291E-4</v>
      </c>
      <c r="D54">
        <f t="shared" si="6"/>
        <v>-0.50548815910969014</v>
      </c>
      <c r="F54" t="str">
        <f t="shared" si="7"/>
        <v>Yes</v>
      </c>
    </row>
    <row r="55" spans="1:6" x14ac:dyDescent="0.25">
      <c r="A55" s="1" t="s">
        <v>48</v>
      </c>
      <c r="B55">
        <v>8.4176835249223194E-5</v>
      </c>
      <c r="D55">
        <f t="shared" si="6"/>
        <v>-0.83710042616336633</v>
      </c>
      <c r="F55" t="str">
        <f t="shared" si="7"/>
        <v>Yes</v>
      </c>
    </row>
    <row r="56" spans="1:6" x14ac:dyDescent="0.25">
      <c r="A56" s="1" t="s">
        <v>49</v>
      </c>
      <c r="B56">
        <v>1.5524757058551142E-4</v>
      </c>
      <c r="D56">
        <f t="shared" si="6"/>
        <v>4.5975090644100602E-2</v>
      </c>
      <c r="F56" t="str">
        <f t="shared" si="7"/>
        <v>Yes</v>
      </c>
    </row>
    <row r="57" spans="1:6" x14ac:dyDescent="0.25">
      <c r="A57" s="1" t="s">
        <v>50</v>
      </c>
      <c r="B57">
        <v>1.3399565395570982E-3</v>
      </c>
      <c r="D57">
        <f t="shared" si="6"/>
        <v>3.1555187018910282</v>
      </c>
      <c r="F57" t="str">
        <f t="shared" si="7"/>
        <v>Yes</v>
      </c>
    </row>
    <row r="58" spans="1:6" x14ac:dyDescent="0.25">
      <c r="A58" s="1" t="s">
        <v>51</v>
      </c>
      <c r="B58">
        <v>1.4321441578187701E-4</v>
      </c>
      <c r="D58">
        <f t="shared" si="6"/>
        <v>-7.0418881983534257E-2</v>
      </c>
      <c r="F58" t="str">
        <f t="shared" si="7"/>
        <v>Yes</v>
      </c>
    </row>
    <row r="61" spans="1:6" x14ac:dyDescent="0.25">
      <c r="B61" s="1" t="s">
        <v>29</v>
      </c>
      <c r="C61" s="1"/>
      <c r="D61" s="1"/>
      <c r="E61" s="1"/>
      <c r="F61" s="1"/>
    </row>
    <row r="62" spans="1:6" x14ac:dyDescent="0.25">
      <c r="B62" s="1" t="s">
        <v>52</v>
      </c>
      <c r="C62" s="2" t="s">
        <v>53</v>
      </c>
      <c r="D62" s="3" t="s">
        <v>64</v>
      </c>
      <c r="E62" s="3"/>
      <c r="F62" s="4" t="s">
        <v>55</v>
      </c>
    </row>
    <row r="63" spans="1:6" x14ac:dyDescent="0.25">
      <c r="A63" s="1" t="s">
        <v>41</v>
      </c>
      <c r="B63">
        <v>2.3215993296075424E-5</v>
      </c>
      <c r="C63">
        <f>MEDIAN(B63:B73)</f>
        <v>3.0754042990430294E-4</v>
      </c>
      <c r="D63">
        <f>LOG(B63/C$63,2)</f>
        <v>-3.7275851695762374</v>
      </c>
      <c r="E63">
        <f>AVERAGE(D63:D73)</f>
        <v>-0.78570401544959834</v>
      </c>
      <c r="F63" t="str">
        <f>IF(AND(D63&gt;E$65,D63&lt;E$66),"Yes", "No")</f>
        <v>No</v>
      </c>
    </row>
    <row r="64" spans="1:6" x14ac:dyDescent="0.25">
      <c r="A64" s="1" t="s">
        <v>42</v>
      </c>
      <c r="B64">
        <v>4.5694941803309643E-4</v>
      </c>
      <c r="D64">
        <f t="shared" ref="D64:D73" si="8">LOG(B64/C$63,2)</f>
        <v>0.57125839253955191</v>
      </c>
      <c r="E64">
        <f>_xlfn.STDEV.P(D63:D73)</f>
        <v>1.6694892665626064</v>
      </c>
      <c r="F64" t="str">
        <f t="shared" ref="F64:F73" si="9">IF(AND(D64&gt;E$65,D64&lt;E$66),"Yes", "No")</f>
        <v>Yes</v>
      </c>
    </row>
    <row r="65" spans="1:6" x14ac:dyDescent="0.25">
      <c r="A65" s="1" t="s">
        <v>43</v>
      </c>
      <c r="B65">
        <v>1.4808562844474476E-4</v>
      </c>
      <c r="D65">
        <f t="shared" si="8"/>
        <v>-1.0543444472324615</v>
      </c>
      <c r="E65">
        <f>E63-1.75*E64</f>
        <v>-3.7073102319341595</v>
      </c>
      <c r="F65" t="str">
        <f t="shared" si="9"/>
        <v>Yes</v>
      </c>
    </row>
    <row r="66" spans="1:6" x14ac:dyDescent="0.25">
      <c r="A66" s="1" t="s">
        <v>44</v>
      </c>
      <c r="B66">
        <v>3.0754042990430294E-4</v>
      </c>
      <c r="D66">
        <f t="shared" si="8"/>
        <v>0</v>
      </c>
      <c r="E66">
        <f>E63+1.75*E64</f>
        <v>2.1359022010349626</v>
      </c>
      <c r="F66" t="str">
        <f t="shared" si="9"/>
        <v>Yes</v>
      </c>
    </row>
    <row r="67" spans="1:6" x14ac:dyDescent="0.25">
      <c r="A67" s="1" t="s">
        <v>45</v>
      </c>
      <c r="B67">
        <v>4.7294195450299308E-4</v>
      </c>
      <c r="D67">
        <f t="shared" si="8"/>
        <v>0.62088704579836562</v>
      </c>
      <c r="F67" t="str">
        <f t="shared" si="9"/>
        <v>Yes</v>
      </c>
    </row>
    <row r="68" spans="1:6" x14ac:dyDescent="0.25">
      <c r="A68" s="1" t="s">
        <v>46</v>
      </c>
      <c r="B68">
        <v>2.3027030112212374E-4</v>
      </c>
      <c r="D68">
        <f t="shared" si="8"/>
        <v>-0.41744772960567433</v>
      </c>
      <c r="F68" t="str">
        <f t="shared" si="9"/>
        <v>Yes</v>
      </c>
    </row>
    <row r="69" spans="1:6" x14ac:dyDescent="0.25">
      <c r="A69" s="1" t="s">
        <v>47</v>
      </c>
      <c r="B69">
        <v>5.1195873755903725E-4</v>
      </c>
      <c r="D69">
        <f t="shared" si="8"/>
        <v>0.73525145512052881</v>
      </c>
      <c r="F69" t="str">
        <f t="shared" si="9"/>
        <v>Yes</v>
      </c>
    </row>
    <row r="70" spans="1:6" x14ac:dyDescent="0.25">
      <c r="A70" s="1" t="s">
        <v>48</v>
      </c>
      <c r="B70">
        <v>6.6019942590054301E-5</v>
      </c>
      <c r="D70">
        <f t="shared" si="8"/>
        <v>-2.2198022934811918</v>
      </c>
      <c r="F70" t="str">
        <f t="shared" si="9"/>
        <v>Yes</v>
      </c>
    </row>
    <row r="71" spans="1:6" x14ac:dyDescent="0.25">
      <c r="A71" s="1" t="s">
        <v>49</v>
      </c>
      <c r="B71">
        <v>4.2138209652817373E-4</v>
      </c>
      <c r="D71">
        <f t="shared" si="8"/>
        <v>0.45435293634281065</v>
      </c>
      <c r="F71" t="str">
        <f t="shared" si="9"/>
        <v>Yes</v>
      </c>
    </row>
    <row r="72" spans="1:6" x14ac:dyDescent="0.25">
      <c r="A72" s="1" t="s">
        <v>50</v>
      </c>
      <c r="B72">
        <v>1.9642908339398621E-5</v>
      </c>
      <c r="D72">
        <f t="shared" si="8"/>
        <v>-3.9686956258380111</v>
      </c>
      <c r="F72" t="str">
        <f t="shared" si="9"/>
        <v>No</v>
      </c>
    </row>
    <row r="73" spans="1:6" x14ac:dyDescent="0.25">
      <c r="A73" s="1" t="s">
        <v>51</v>
      </c>
      <c r="B73">
        <v>3.9563151404143639E-4</v>
      </c>
      <c r="D73">
        <f t="shared" si="8"/>
        <v>0.36338126598673626</v>
      </c>
      <c r="F73" t="str">
        <f t="shared" si="9"/>
        <v>Yes</v>
      </c>
    </row>
    <row r="76" spans="1:6" x14ac:dyDescent="0.25">
      <c r="B76" s="1" t="s">
        <v>26</v>
      </c>
      <c r="C76" s="1"/>
      <c r="D76" s="1"/>
      <c r="E76" s="1"/>
      <c r="F76" s="1"/>
    </row>
    <row r="77" spans="1:6" x14ac:dyDescent="0.25">
      <c r="B77" s="1" t="s">
        <v>52</v>
      </c>
      <c r="C77" s="2" t="s">
        <v>53</v>
      </c>
      <c r="D77" s="3" t="s">
        <v>61</v>
      </c>
      <c r="E77" s="3"/>
      <c r="F77" s="4" t="s">
        <v>55</v>
      </c>
    </row>
    <row r="78" spans="1:6" x14ac:dyDescent="0.25">
      <c r="A78" s="1" t="s">
        <v>41</v>
      </c>
      <c r="B78">
        <v>1.137069518334188E-6</v>
      </c>
      <c r="C78">
        <f>MEDIAN(B78:B88)</f>
        <v>4.3064475734883534E-5</v>
      </c>
      <c r="D78">
        <f>LOG(B78/C$78,2)</f>
        <v>-5.2431059023099671</v>
      </c>
      <c r="E78">
        <f>AVERAGE(D78:D88)</f>
        <v>-0.93702143636156054</v>
      </c>
      <c r="F78" t="str">
        <f>IF(AND(D78&gt;E$80,D78&lt;E$81),"Yes", "No")</f>
        <v>No</v>
      </c>
    </row>
    <row r="79" spans="1:6" x14ac:dyDescent="0.25">
      <c r="A79" s="1" t="s">
        <v>42</v>
      </c>
      <c r="B79">
        <v>6.0127988938158546E-5</v>
      </c>
      <c r="D79">
        <f t="shared" ref="D79:D88" si="10">LOG(B79/C$78,2)</f>
        <v>0.48153843839133248</v>
      </c>
      <c r="E79">
        <f>_xlfn.STDEV.P(D78:D88)</f>
        <v>2.3013106955262042</v>
      </c>
      <c r="F79" t="str">
        <f t="shared" ref="F79:F88" si="11">IF(AND(D79&gt;E$80,D79&lt;E$81),"Yes", "No")</f>
        <v>Yes</v>
      </c>
    </row>
    <row r="80" spans="1:6" x14ac:dyDescent="0.25">
      <c r="A80" s="1" t="s">
        <v>43</v>
      </c>
      <c r="B80">
        <v>2.4352259378630746E-5</v>
      </c>
      <c r="D80">
        <f t="shared" si="10"/>
        <v>-0.82244263772268333</v>
      </c>
      <c r="E80">
        <f>E78-1.75*E79</f>
        <v>-4.9643151535324179</v>
      </c>
      <c r="F80" t="str">
        <f t="shared" si="11"/>
        <v>Yes</v>
      </c>
    </row>
    <row r="81" spans="1:6" x14ac:dyDescent="0.25">
      <c r="A81" s="1" t="s">
        <v>44</v>
      </c>
      <c r="B81">
        <v>4.1035329791009479E-5</v>
      </c>
      <c r="D81">
        <f t="shared" si="10"/>
        <v>-6.9631720129726876E-2</v>
      </c>
      <c r="E81">
        <f>E78+1.75*E79</f>
        <v>3.0902722808092964</v>
      </c>
      <c r="F81" t="str">
        <f t="shared" si="11"/>
        <v>Yes</v>
      </c>
    </row>
    <row r="82" spans="1:6" x14ac:dyDescent="0.25">
      <c r="A82" s="1" t="s">
        <v>45</v>
      </c>
      <c r="B82">
        <v>8.3666300960052623E-5</v>
      </c>
      <c r="D82">
        <f t="shared" si="10"/>
        <v>0.95814838425069915</v>
      </c>
      <c r="F82" t="str">
        <f t="shared" si="11"/>
        <v>Yes</v>
      </c>
    </row>
    <row r="83" spans="1:6" x14ac:dyDescent="0.25">
      <c r="A83" s="1" t="s">
        <v>46</v>
      </c>
      <c r="B83">
        <v>4.3064475734883534E-5</v>
      </c>
      <c r="D83">
        <f t="shared" si="10"/>
        <v>0</v>
      </c>
      <c r="F83" t="str">
        <f t="shared" si="11"/>
        <v>Yes</v>
      </c>
    </row>
    <row r="84" spans="1:6" x14ac:dyDescent="0.25">
      <c r="A84" s="1" t="s">
        <v>47</v>
      </c>
      <c r="B84">
        <v>5.4383860314019105E-5</v>
      </c>
      <c r="D84">
        <f t="shared" si="10"/>
        <v>0.33668029334289018</v>
      </c>
      <c r="F84" t="str">
        <f t="shared" si="11"/>
        <v>Yes</v>
      </c>
    </row>
    <row r="85" spans="1:6" x14ac:dyDescent="0.25">
      <c r="A85" s="1" t="s">
        <v>48</v>
      </c>
      <c r="B85">
        <v>1.3096544139908063E-5</v>
      </c>
      <c r="D85">
        <f t="shared" si="10"/>
        <v>-1.7173120982839902</v>
      </c>
      <c r="F85" t="str">
        <f t="shared" si="11"/>
        <v>Yes</v>
      </c>
    </row>
    <row r="86" spans="1:6" x14ac:dyDescent="0.25">
      <c r="A86" s="1" t="s">
        <v>49</v>
      </c>
      <c r="B86">
        <v>9.1346118931771891E-5</v>
      </c>
      <c r="D86">
        <f t="shared" si="10"/>
        <v>1.0848451655849407</v>
      </c>
      <c r="F86" t="str">
        <f t="shared" si="11"/>
        <v>Yes</v>
      </c>
    </row>
    <row r="87" spans="1:6" x14ac:dyDescent="0.25">
      <c r="A87" s="1" t="s">
        <v>50</v>
      </c>
      <c r="B87">
        <v>7.528903158067696E-7</v>
      </c>
      <c r="D87">
        <f t="shared" si="10"/>
        <v>-5.8379147554487911</v>
      </c>
      <c r="F87" t="str">
        <f t="shared" si="11"/>
        <v>No</v>
      </c>
    </row>
    <row r="88" spans="1:6" x14ac:dyDescent="0.25">
      <c r="A88" s="1" t="s">
        <v>51</v>
      </c>
      <c r="B88">
        <v>6.1836441563987966E-5</v>
      </c>
      <c r="D88">
        <f t="shared" si="10"/>
        <v>0.5219590323481309</v>
      </c>
      <c r="F88" t="str">
        <f t="shared" si="11"/>
        <v>Yes</v>
      </c>
    </row>
    <row r="91" spans="1:6" x14ac:dyDescent="0.25">
      <c r="B91" s="1" t="s">
        <v>1</v>
      </c>
      <c r="C91" s="1"/>
      <c r="D91" s="1"/>
      <c r="E91" s="1"/>
      <c r="F91" s="1"/>
    </row>
    <row r="92" spans="1:6" x14ac:dyDescent="0.25">
      <c r="B92" s="1" t="s">
        <v>52</v>
      </c>
      <c r="C92" s="2" t="s">
        <v>53</v>
      </c>
      <c r="D92" s="3" t="s">
        <v>56</v>
      </c>
      <c r="E92" s="3"/>
      <c r="F92" s="4" t="s">
        <v>55</v>
      </c>
    </row>
    <row r="93" spans="1:6" x14ac:dyDescent="0.25">
      <c r="A93" s="1" t="s">
        <v>41</v>
      </c>
      <c r="B93">
        <v>2.1693308897610507E-5</v>
      </c>
      <c r="C93">
        <f>MEDIAN(B93:B103)</f>
        <v>2.1124041776118688E-4</v>
      </c>
      <c r="D93">
        <f>LOG(B93/C$93,2)</f>
        <v>-3.28356386935552</v>
      </c>
      <c r="E93">
        <f>AVERAGE(D93:D103)</f>
        <v>-0.61241799792095331</v>
      </c>
      <c r="F93" t="str">
        <f>IF(AND(D93&gt;E$95,D93&lt;E$96),"Yes", "No")</f>
        <v>Yes</v>
      </c>
    </row>
    <row r="94" spans="1:6" x14ac:dyDescent="0.25">
      <c r="A94" s="1" t="s">
        <v>42</v>
      </c>
      <c r="B94">
        <v>2.6140240331397053E-4</v>
      </c>
      <c r="D94">
        <f t="shared" ref="D94:D103" si="12">LOG(B94/C$93,2)</f>
        <v>0.30738650554224783</v>
      </c>
      <c r="E94">
        <f>_xlfn.STDEV.P(D93:D103)</f>
        <v>1.560880151993431</v>
      </c>
      <c r="F94" t="str">
        <f t="shared" ref="F94:F103" si="13">IF(AND(D94&gt;E$95,D94&lt;E$96),"Yes", "No")</f>
        <v>Yes</v>
      </c>
    </row>
    <row r="95" spans="1:6" x14ac:dyDescent="0.25">
      <c r="A95" s="1" t="s">
        <v>43</v>
      </c>
      <c r="B95">
        <v>1.7892821934822255E-4</v>
      </c>
      <c r="D95">
        <f t="shared" si="12"/>
        <v>-0.23950496224595022</v>
      </c>
      <c r="E95">
        <f>E93-1.75*E94</f>
        <v>-3.3439582639094576</v>
      </c>
      <c r="F95" t="str">
        <f t="shared" si="13"/>
        <v>Yes</v>
      </c>
    </row>
    <row r="96" spans="1:6" x14ac:dyDescent="0.25">
      <c r="A96" s="1" t="s">
        <v>44</v>
      </c>
      <c r="B96">
        <v>3.1138573782589545E-4</v>
      </c>
      <c r="D96">
        <f t="shared" si="12"/>
        <v>0.55981696753881671</v>
      </c>
      <c r="E96">
        <f>E93+1.75*E94</f>
        <v>2.1191222680675512</v>
      </c>
      <c r="F96" t="str">
        <f t="shared" si="13"/>
        <v>Yes</v>
      </c>
    </row>
    <row r="97" spans="1:6" x14ac:dyDescent="0.25">
      <c r="A97" s="1" t="s">
        <v>45</v>
      </c>
      <c r="B97">
        <v>2.4131361912771697E-4</v>
      </c>
      <c r="D97">
        <f t="shared" si="12"/>
        <v>0.19202344021356751</v>
      </c>
      <c r="F97" t="str">
        <f t="shared" si="13"/>
        <v>Yes</v>
      </c>
    </row>
    <row r="98" spans="1:6" x14ac:dyDescent="0.25">
      <c r="A98" s="1" t="s">
        <v>46</v>
      </c>
      <c r="B98">
        <v>1.8944211399801091E-4</v>
      </c>
      <c r="D98">
        <f t="shared" si="12"/>
        <v>-0.15712881437561388</v>
      </c>
      <c r="F98" t="str">
        <f t="shared" si="13"/>
        <v>Yes</v>
      </c>
    </row>
    <row r="99" spans="1:6" x14ac:dyDescent="0.25">
      <c r="A99" s="1" t="s">
        <v>47</v>
      </c>
      <c r="B99">
        <v>2.1124041776118688E-4</v>
      </c>
      <c r="D99">
        <f t="shared" si="12"/>
        <v>0</v>
      </c>
      <c r="F99" t="str">
        <f t="shared" si="13"/>
        <v>Yes</v>
      </c>
    </row>
    <row r="100" spans="1:6" x14ac:dyDescent="0.25">
      <c r="A100" s="1" t="s">
        <v>48</v>
      </c>
      <c r="B100">
        <v>1.3021896453997695E-4</v>
      </c>
      <c r="D100">
        <f t="shared" si="12"/>
        <v>-0.69794632786465471</v>
      </c>
      <c r="F100" t="str">
        <f t="shared" si="13"/>
        <v>Yes</v>
      </c>
    </row>
    <row r="101" spans="1:6" x14ac:dyDescent="0.25">
      <c r="A101" s="1" t="s">
        <v>49</v>
      </c>
      <c r="B101">
        <v>2.8077557054794638E-4</v>
      </c>
      <c r="D101">
        <f t="shared" si="12"/>
        <v>0.41053151679249322</v>
      </c>
      <c r="F101" t="str">
        <f t="shared" si="13"/>
        <v>Yes</v>
      </c>
    </row>
    <row r="102" spans="1:6" x14ac:dyDescent="0.25">
      <c r="A102" s="1" t="s">
        <v>50</v>
      </c>
      <c r="B102">
        <v>1.0532935518136706E-5</v>
      </c>
      <c r="D102">
        <f t="shared" si="12"/>
        <v>-4.3259064245631338</v>
      </c>
      <c r="F102" t="str">
        <f t="shared" si="13"/>
        <v>No</v>
      </c>
    </row>
    <row r="103" spans="1:6" x14ac:dyDescent="0.25">
      <c r="A103" s="1" t="s">
        <v>51</v>
      </c>
      <c r="B103">
        <v>2.9826193957217166E-4</v>
      </c>
      <c r="D103">
        <f t="shared" si="12"/>
        <v>0.49769399118726154</v>
      </c>
      <c r="F103" t="str">
        <f t="shared" si="13"/>
        <v>Yes</v>
      </c>
    </row>
    <row r="106" spans="1:6" x14ac:dyDescent="0.25">
      <c r="B106" s="1" t="s">
        <v>16</v>
      </c>
      <c r="C106" s="1"/>
      <c r="D106" s="1"/>
      <c r="E106" s="1"/>
      <c r="F106" s="1"/>
    </row>
    <row r="107" spans="1:6" x14ac:dyDescent="0.25">
      <c r="B107" s="1" t="s">
        <v>52</v>
      </c>
      <c r="C107" s="2" t="s">
        <v>53</v>
      </c>
      <c r="D107" s="3" t="s">
        <v>61</v>
      </c>
      <c r="E107" s="3"/>
      <c r="F107" s="4" t="s">
        <v>55</v>
      </c>
    </row>
    <row r="108" spans="1:6" x14ac:dyDescent="0.25">
      <c r="A108" s="1" t="s">
        <v>41</v>
      </c>
      <c r="B108">
        <v>9.0668934635865246E-6</v>
      </c>
      <c r="C108">
        <f>MEDIAN(B108:B118)</f>
        <v>3.869426318752555E-4</v>
      </c>
      <c r="D108">
        <f>LOG(B108/C$108,2)</f>
        <v>-5.4153675447017511</v>
      </c>
      <c r="E108">
        <f>AVERAGE(D108:D118)</f>
        <v>-1.0452271111326075</v>
      </c>
      <c r="F108" t="str">
        <f>IF(AND(D108&gt;E$110,D108&lt;E$111),"Yes", "No")</f>
        <v>No</v>
      </c>
    </row>
    <row r="109" spans="1:6" x14ac:dyDescent="0.25">
      <c r="A109" s="1" t="s">
        <v>42</v>
      </c>
      <c r="B109">
        <v>3.9244336596753885E-4</v>
      </c>
      <c r="D109">
        <f t="shared" ref="D109:D118" si="14">LOG(B109/C$108,2)</f>
        <v>2.0364783535029057E-2</v>
      </c>
      <c r="E109">
        <f>_xlfn.STDEV.P(D108:D118)</f>
        <v>2.484720487813727</v>
      </c>
      <c r="F109" t="str">
        <f t="shared" ref="F109:F118" si="15">IF(AND(D109&gt;E$110,D109&lt;E$111),"Yes", "No")</f>
        <v>Yes</v>
      </c>
    </row>
    <row r="110" spans="1:6" x14ac:dyDescent="0.25">
      <c r="A110" s="1" t="s">
        <v>43</v>
      </c>
      <c r="B110">
        <v>4.308179600824685E-4</v>
      </c>
      <c r="D110">
        <f t="shared" si="14"/>
        <v>0.15495870646719317</v>
      </c>
      <c r="E110">
        <f>E108-1.75*E109</f>
        <v>-5.3934879648066296</v>
      </c>
      <c r="F110" t="str">
        <f t="shared" si="15"/>
        <v>Yes</v>
      </c>
    </row>
    <row r="111" spans="1:6" x14ac:dyDescent="0.25">
      <c r="A111" s="1" t="s">
        <v>44</v>
      </c>
      <c r="B111">
        <v>3.3240862566000359E-4</v>
      </c>
      <c r="D111">
        <f t="shared" si="14"/>
        <v>-0.21916186918148503</v>
      </c>
      <c r="E111">
        <f>E108+1.75*E109</f>
        <v>3.3030337425414142</v>
      </c>
      <c r="F111" t="str">
        <f t="shared" si="15"/>
        <v>Yes</v>
      </c>
    </row>
    <row r="112" spans="1:6" x14ac:dyDescent="0.25">
      <c r="A112" s="1" t="s">
        <v>45</v>
      </c>
      <c r="B112">
        <v>4.5266197068332813E-4</v>
      </c>
      <c r="D112">
        <f t="shared" si="14"/>
        <v>0.22631441887172513</v>
      </c>
      <c r="F112" t="str">
        <f t="shared" si="15"/>
        <v>Yes</v>
      </c>
    </row>
    <row r="113" spans="1:6" x14ac:dyDescent="0.25">
      <c r="A113" s="1" t="s">
        <v>46</v>
      </c>
      <c r="B113">
        <v>5.486735979464473E-4</v>
      </c>
      <c r="D113">
        <f t="shared" si="14"/>
        <v>0.5038284670886285</v>
      </c>
      <c r="F113" t="str">
        <f t="shared" si="15"/>
        <v>Yes</v>
      </c>
    </row>
    <row r="114" spans="1:6" x14ac:dyDescent="0.25">
      <c r="A114" s="1" t="s">
        <v>47</v>
      </c>
      <c r="B114">
        <v>6.5440626240746399E-4</v>
      </c>
      <c r="D114">
        <f t="shared" si="14"/>
        <v>0.7580668661435348</v>
      </c>
      <c r="F114" t="str">
        <f t="shared" si="15"/>
        <v>Yes</v>
      </c>
    </row>
    <row r="115" spans="1:6" x14ac:dyDescent="0.25">
      <c r="A115" s="1" t="s">
        <v>48</v>
      </c>
      <c r="B115">
        <v>3.7107746958775311E-4</v>
      </c>
      <c r="D115">
        <f t="shared" si="14"/>
        <v>-6.0399279479331977E-2</v>
      </c>
      <c r="F115" t="str">
        <f t="shared" si="15"/>
        <v>Yes</v>
      </c>
    </row>
    <row r="116" spans="1:6" x14ac:dyDescent="0.25">
      <c r="A116" s="1" t="s">
        <v>49</v>
      </c>
      <c r="B116">
        <v>2.8655032519305835E-4</v>
      </c>
      <c r="D116">
        <f t="shared" si="14"/>
        <v>-0.43333115471523231</v>
      </c>
      <c r="F116" t="str">
        <f t="shared" si="15"/>
        <v>Yes</v>
      </c>
    </row>
    <row r="117" spans="1:6" x14ac:dyDescent="0.25">
      <c r="A117" s="1" t="s">
        <v>50</v>
      </c>
      <c r="B117">
        <v>2.9550944895415705E-6</v>
      </c>
      <c r="D117">
        <f t="shared" si="14"/>
        <v>-7.0327716164869907</v>
      </c>
      <c r="F117" t="str">
        <f t="shared" si="15"/>
        <v>No</v>
      </c>
    </row>
    <row r="118" spans="1:6" x14ac:dyDescent="0.25">
      <c r="A118" s="1" t="s">
        <v>51</v>
      </c>
      <c r="B118">
        <v>3.869426318752555E-4</v>
      </c>
      <c r="D118">
        <f t="shared" si="14"/>
        <v>0</v>
      </c>
      <c r="F118" t="str">
        <f t="shared" si="15"/>
        <v>Yes</v>
      </c>
    </row>
    <row r="121" spans="1:6" x14ac:dyDescent="0.25">
      <c r="B121" s="1" t="s">
        <v>32</v>
      </c>
      <c r="C121" s="1"/>
      <c r="D121" s="1"/>
      <c r="E121" s="1"/>
      <c r="F121" s="1"/>
    </row>
    <row r="122" spans="1:6" x14ac:dyDescent="0.25">
      <c r="B122" s="1" t="s">
        <v>52</v>
      </c>
      <c r="C122" s="2" t="s">
        <v>53</v>
      </c>
      <c r="D122" s="3" t="s">
        <v>57</v>
      </c>
      <c r="E122" s="3"/>
      <c r="F122" s="4" t="s">
        <v>55</v>
      </c>
    </row>
    <row r="123" spans="1:6" x14ac:dyDescent="0.25">
      <c r="A123" s="1" t="s">
        <v>41</v>
      </c>
      <c r="B123">
        <v>4.8943427093515048E-6</v>
      </c>
      <c r="C123">
        <f>MEDIAN(B123:B133)</f>
        <v>1.4067853753499897E-4</v>
      </c>
      <c r="D123">
        <f>LOG(B123/C$123,2)</f>
        <v>-4.8451433073046708</v>
      </c>
      <c r="E123">
        <f>AVERAGE(D123:D133)</f>
        <v>-0.56221875348101991</v>
      </c>
      <c r="F123" t="str">
        <f>IF(AND(D123&gt;E$125,D123&lt;E$126),"Yes", "No")</f>
        <v>No</v>
      </c>
    </row>
    <row r="124" spans="1:6" x14ac:dyDescent="0.25">
      <c r="A124" s="1" t="s">
        <v>42</v>
      </c>
      <c r="B124">
        <v>2.9801893128858048E-4</v>
      </c>
      <c r="D124">
        <f t="shared" ref="D124:D133" si="16">LOG(B124/C$123,2)</f>
        <v>1.0830017368442719</v>
      </c>
      <c r="E124">
        <f>_xlfn.STDEV.P(D123:D133)</f>
        <v>1.9702969163366832</v>
      </c>
      <c r="F124" t="str">
        <f t="shared" ref="F124:F133" si="17">IF(AND(D124&gt;E$125,D124&lt;E$126),"Yes", "No")</f>
        <v>Yes</v>
      </c>
    </row>
    <row r="125" spans="1:6" x14ac:dyDescent="0.25">
      <c r="A125" s="1" t="s">
        <v>43</v>
      </c>
      <c r="B125">
        <v>1.0226713175783372E-4</v>
      </c>
      <c r="D125">
        <f t="shared" si="16"/>
        <v>-0.46005969896127796</v>
      </c>
      <c r="E125">
        <f>E123-1.75*E124</f>
        <v>-4.0102383570702163</v>
      </c>
      <c r="F125" t="str">
        <f t="shared" si="17"/>
        <v>Yes</v>
      </c>
    </row>
    <row r="126" spans="1:6" x14ac:dyDescent="0.25">
      <c r="A126" s="1" t="s">
        <v>44</v>
      </c>
      <c r="B126">
        <v>1.6318700916889817E-4</v>
      </c>
      <c r="D126">
        <f t="shared" si="16"/>
        <v>0.21412397103677133</v>
      </c>
      <c r="E126">
        <f>E123+1.75*E124</f>
        <v>2.885800850108176</v>
      </c>
      <c r="F126" t="str">
        <f t="shared" si="17"/>
        <v>Yes</v>
      </c>
    </row>
    <row r="127" spans="1:6" x14ac:dyDescent="0.25">
      <c r="A127" s="1" t="s">
        <v>45</v>
      </c>
      <c r="B127">
        <v>3.3930322704560465E-4</v>
      </c>
      <c r="D127">
        <f t="shared" si="16"/>
        <v>1.2701729091058021</v>
      </c>
      <c r="F127" t="str">
        <f t="shared" si="17"/>
        <v>Yes</v>
      </c>
    </row>
    <row r="128" spans="1:6" x14ac:dyDescent="0.25">
      <c r="A128" s="1" t="s">
        <v>46</v>
      </c>
      <c r="B128">
        <v>1.2646268282064417E-4</v>
      </c>
      <c r="D128">
        <f t="shared" si="16"/>
        <v>-0.15369051144150581</v>
      </c>
      <c r="F128" t="str">
        <f t="shared" si="17"/>
        <v>Yes</v>
      </c>
    </row>
    <row r="129" spans="1:6" x14ac:dyDescent="0.25">
      <c r="A129" s="1" t="s">
        <v>47</v>
      </c>
      <c r="B129">
        <v>1.4067853753499897E-4</v>
      </c>
      <c r="D129">
        <f t="shared" si="16"/>
        <v>0</v>
      </c>
      <c r="F129" t="str">
        <f t="shared" si="17"/>
        <v>Yes</v>
      </c>
    </row>
    <row r="130" spans="1:6" x14ac:dyDescent="0.25">
      <c r="A130" s="1" t="s">
        <v>48</v>
      </c>
      <c r="B130">
        <v>9.8371967974227259E-5</v>
      </c>
      <c r="D130">
        <f t="shared" si="16"/>
        <v>-0.51608307259584107</v>
      </c>
      <c r="F130" t="str">
        <f t="shared" si="17"/>
        <v>Yes</v>
      </c>
    </row>
    <row r="131" spans="1:6" x14ac:dyDescent="0.25">
      <c r="A131" s="1" t="s">
        <v>49</v>
      </c>
      <c r="B131">
        <v>2.3384839769953605E-4</v>
      </c>
      <c r="D131">
        <f t="shared" si="16"/>
        <v>0.73317130142736908</v>
      </c>
      <c r="F131" t="str">
        <f t="shared" si="17"/>
        <v>Yes</v>
      </c>
    </row>
    <row r="132" spans="1:6" x14ac:dyDescent="0.25">
      <c r="A132" s="1" t="s">
        <v>50</v>
      </c>
      <c r="B132">
        <v>7.2804493538514616E-6</v>
      </c>
      <c r="D132">
        <f t="shared" si="16"/>
        <v>-4.272230934763976</v>
      </c>
      <c r="F132" t="str">
        <f t="shared" si="17"/>
        <v>No</v>
      </c>
    </row>
    <row r="133" spans="1:6" x14ac:dyDescent="0.25">
      <c r="A133" s="1" t="s">
        <v>51</v>
      </c>
      <c r="B133">
        <v>2.3862307520974694E-4</v>
      </c>
      <c r="D133">
        <f t="shared" si="16"/>
        <v>0.76233131836183732</v>
      </c>
      <c r="F133" t="str">
        <f t="shared" si="17"/>
        <v>Yes</v>
      </c>
    </row>
    <row r="136" spans="1:6" x14ac:dyDescent="0.25">
      <c r="B136" s="1" t="s">
        <v>39</v>
      </c>
      <c r="C136" s="1"/>
      <c r="D136" s="1"/>
      <c r="E136" s="1"/>
      <c r="F136" s="1"/>
    </row>
    <row r="137" spans="1:6" x14ac:dyDescent="0.25">
      <c r="B137" s="1" t="s">
        <v>52</v>
      </c>
      <c r="C137" s="2" t="s">
        <v>53</v>
      </c>
      <c r="D137" s="3" t="s">
        <v>64</v>
      </c>
      <c r="E137" s="3"/>
      <c r="F137" s="4" t="s">
        <v>55</v>
      </c>
    </row>
    <row r="138" spans="1:6" x14ac:dyDescent="0.25">
      <c r="A138" s="1" t="s">
        <v>41</v>
      </c>
      <c r="B138">
        <v>5.9918619835697212E-5</v>
      </c>
      <c r="C138">
        <f>MEDIAN(B138:B148)</f>
        <v>1.6411677708843347E-3</v>
      </c>
      <c r="D138">
        <f>LOG(B138/C$138,2)</f>
        <v>-4.7755745247008532</v>
      </c>
      <c r="E138">
        <f>AVERAGE(D138:D148)</f>
        <v>-0.69418347344219833</v>
      </c>
      <c r="F138" t="str">
        <f>IF(AND(D138&gt;E$140,D138&lt;E$141),"Yes", "No")</f>
        <v>No</v>
      </c>
    </row>
    <row r="139" spans="1:6" x14ac:dyDescent="0.25">
      <c r="A139" s="1" t="s">
        <v>42</v>
      </c>
      <c r="B139">
        <v>1.6046426495766239E-3</v>
      </c>
      <c r="D139">
        <f t="shared" ref="D139:D148" si="18">LOG(B139/C$138,2)</f>
        <v>-3.2470680023116677E-2</v>
      </c>
      <c r="E139">
        <f>_xlfn.STDEV.P(D138:D148)</f>
        <v>1.7215390589520514</v>
      </c>
      <c r="F139" t="str">
        <f t="shared" ref="F139:F148" si="19">IF(AND(D139&gt;E$140,D139&lt;E$141),"Yes", "No")</f>
        <v>Yes</v>
      </c>
    </row>
    <row r="140" spans="1:6" x14ac:dyDescent="0.25">
      <c r="A140" s="1" t="s">
        <v>43</v>
      </c>
      <c r="B140">
        <v>1.8598931902025662E-3</v>
      </c>
      <c r="D140">
        <f t="shared" si="18"/>
        <v>0.18049704464022223</v>
      </c>
      <c r="E140">
        <f>E138-1.75*E139</f>
        <v>-3.7068768266082879</v>
      </c>
      <c r="F140" t="str">
        <f t="shared" si="19"/>
        <v>Yes</v>
      </c>
    </row>
    <row r="141" spans="1:6" x14ac:dyDescent="0.25">
      <c r="A141" s="1" t="s">
        <v>44</v>
      </c>
      <c r="B141">
        <v>1.5129602595004648E-3</v>
      </c>
      <c r="D141">
        <f t="shared" si="18"/>
        <v>-0.1173486349070726</v>
      </c>
      <c r="E141">
        <f>E138+1.75*E139</f>
        <v>2.3185098797238917</v>
      </c>
      <c r="F141" t="str">
        <f t="shared" si="19"/>
        <v>Yes</v>
      </c>
    </row>
    <row r="142" spans="1:6" x14ac:dyDescent="0.25">
      <c r="A142" s="1" t="s">
        <v>45</v>
      </c>
      <c r="B142">
        <v>1.8800818183670083E-3</v>
      </c>
      <c r="D142">
        <f t="shared" si="18"/>
        <v>0.19607271911697213</v>
      </c>
      <c r="F142" t="str">
        <f t="shared" si="19"/>
        <v>Yes</v>
      </c>
    </row>
    <row r="143" spans="1:6" x14ac:dyDescent="0.25">
      <c r="A143" s="1" t="s">
        <v>46</v>
      </c>
      <c r="B143">
        <v>2.0071739127246716E-3</v>
      </c>
      <c r="D143">
        <f t="shared" si="18"/>
        <v>0.29044289715175858</v>
      </c>
      <c r="F143" t="str">
        <f t="shared" si="19"/>
        <v>Yes</v>
      </c>
    </row>
    <row r="144" spans="1:6" x14ac:dyDescent="0.25">
      <c r="A144" s="1" t="s">
        <v>47</v>
      </c>
      <c r="B144">
        <v>2.0817528415781293E-3</v>
      </c>
      <c r="D144">
        <f t="shared" si="18"/>
        <v>0.34307606513446415</v>
      </c>
      <c r="F144" t="str">
        <f t="shared" si="19"/>
        <v>Yes</v>
      </c>
    </row>
    <row r="145" spans="1:6" x14ac:dyDescent="0.25">
      <c r="A145" s="1" t="s">
        <v>48</v>
      </c>
      <c r="B145">
        <v>1.8091782170865411E-3</v>
      </c>
      <c r="D145">
        <f t="shared" si="18"/>
        <v>0.14061180271660331</v>
      </c>
      <c r="F145" t="str">
        <f t="shared" si="19"/>
        <v>Yes</v>
      </c>
    </row>
    <row r="146" spans="1:6" x14ac:dyDescent="0.25">
      <c r="A146" s="1" t="s">
        <v>49</v>
      </c>
      <c r="B146">
        <v>1.6411677708843347E-3</v>
      </c>
      <c r="D146">
        <f t="shared" si="18"/>
        <v>0</v>
      </c>
      <c r="F146" t="str">
        <f t="shared" si="19"/>
        <v>Yes</v>
      </c>
    </row>
    <row r="147" spans="1:6" x14ac:dyDescent="0.25">
      <c r="A147" s="1" t="s">
        <v>50</v>
      </c>
      <c r="B147">
        <v>1.1417205194051758E-4</v>
      </c>
      <c r="D147">
        <f t="shared" si="18"/>
        <v>-3.8454412849050486</v>
      </c>
      <c r="F147" t="str">
        <f t="shared" si="19"/>
        <v>No</v>
      </c>
    </row>
    <row r="148" spans="1:6" x14ac:dyDescent="0.25">
      <c r="A148" s="1" t="s">
        <v>51</v>
      </c>
      <c r="B148">
        <v>1.6231981388346781E-3</v>
      </c>
      <c r="D148">
        <f t="shared" si="18"/>
        <v>-1.5883612088111398E-2</v>
      </c>
      <c r="F148" t="str">
        <f t="shared" si="19"/>
        <v>Yes</v>
      </c>
    </row>
    <row r="151" spans="1:6" x14ac:dyDescent="0.25">
      <c r="B151" s="1" t="s">
        <v>37</v>
      </c>
      <c r="C151" s="1"/>
      <c r="D151" s="1"/>
      <c r="E151" s="1"/>
      <c r="F151" s="1"/>
    </row>
    <row r="152" spans="1:6" x14ac:dyDescent="0.25">
      <c r="B152" s="1" t="s">
        <v>52</v>
      </c>
      <c r="C152" s="2" t="s">
        <v>53</v>
      </c>
      <c r="D152" s="3" t="s">
        <v>62</v>
      </c>
      <c r="E152" s="3"/>
      <c r="F152" s="4" t="s">
        <v>55</v>
      </c>
    </row>
    <row r="153" spans="1:6" x14ac:dyDescent="0.25">
      <c r="A153" s="1" t="s">
        <v>41</v>
      </c>
      <c r="B153">
        <v>2.5282987929186396E-3</v>
      </c>
      <c r="C153">
        <f>MEDIAN(B153:B163)</f>
        <v>2.395536795945989E-3</v>
      </c>
      <c r="D153">
        <f>LOG(B153/C$153,2)</f>
        <v>7.7817996734895672E-2</v>
      </c>
      <c r="E153">
        <f>AVERAGE(D153:D163)</f>
        <v>-3.7589455173184232E-2</v>
      </c>
      <c r="F153" t="str">
        <f>IF(AND(D153&gt;E$155,D153&lt;E$156),"Yes", "No")</f>
        <v>Yes</v>
      </c>
    </row>
    <row r="154" spans="1:6" x14ac:dyDescent="0.25">
      <c r="A154" s="1" t="s">
        <v>42</v>
      </c>
      <c r="B154">
        <v>1.990669386437265E-3</v>
      </c>
      <c r="D154">
        <f t="shared" ref="D154:D163" si="20">LOG(B154/C$153,2)</f>
        <v>-0.26709533788974144</v>
      </c>
      <c r="E154">
        <f>_xlfn.STDEV.P(D153:D163)</f>
        <v>0.32588602782406095</v>
      </c>
      <c r="F154" t="str">
        <f t="shared" ref="F154:F162" si="21">IF(AND(D154&gt;E$155,D154&lt;E$156),"Yes", "No")</f>
        <v>Yes</v>
      </c>
    </row>
    <row r="155" spans="1:6" x14ac:dyDescent="0.25">
      <c r="A155" s="1" t="s">
        <v>43</v>
      </c>
      <c r="B155">
        <v>2.4691424898298873E-3</v>
      </c>
      <c r="D155">
        <f t="shared" si="20"/>
        <v>4.3661120514868146E-2</v>
      </c>
      <c r="E155">
        <f>E153-1.75*E154</f>
        <v>-0.60789000386529091</v>
      </c>
      <c r="F155" t="str">
        <f t="shared" si="21"/>
        <v>Yes</v>
      </c>
    </row>
    <row r="156" spans="1:6" x14ac:dyDescent="0.25">
      <c r="A156" s="1" t="s">
        <v>44</v>
      </c>
      <c r="B156">
        <v>1.6409781385543596E-3</v>
      </c>
      <c r="D156">
        <f t="shared" si="20"/>
        <v>-0.54579295463602773</v>
      </c>
      <c r="E156">
        <f>E153+1.75*E154</f>
        <v>0.53271109351892243</v>
      </c>
      <c r="F156" t="str">
        <f t="shared" si="21"/>
        <v>Yes</v>
      </c>
    </row>
    <row r="157" spans="1:6" x14ac:dyDescent="0.25">
      <c r="A157" s="1" t="s">
        <v>45</v>
      </c>
      <c r="B157">
        <v>2.2991408562190981E-3</v>
      </c>
      <c r="D157">
        <f t="shared" si="20"/>
        <v>-5.9254118667584489E-2</v>
      </c>
      <c r="F157" t="str">
        <f t="shared" si="21"/>
        <v>Yes</v>
      </c>
    </row>
    <row r="158" spans="1:6" x14ac:dyDescent="0.25">
      <c r="A158" s="1" t="s">
        <v>46</v>
      </c>
      <c r="B158">
        <v>2.9132247854699212E-3</v>
      </c>
      <c r="D158">
        <f t="shared" si="20"/>
        <v>0.2822680509023533</v>
      </c>
      <c r="F158" t="str">
        <f t="shared" si="21"/>
        <v>Yes</v>
      </c>
    </row>
    <row r="159" spans="1:6" x14ac:dyDescent="0.25">
      <c r="A159" s="1" t="s">
        <v>47</v>
      </c>
      <c r="B159">
        <v>2.7276284424189558E-3</v>
      </c>
      <c r="D159">
        <f t="shared" si="20"/>
        <v>0.18729816007140784</v>
      </c>
      <c r="F159" t="str">
        <f t="shared" si="21"/>
        <v>Yes</v>
      </c>
    </row>
    <row r="160" spans="1:6" x14ac:dyDescent="0.25">
      <c r="A160" s="1" t="s">
        <v>48</v>
      </c>
      <c r="B160">
        <v>2.395536795945989E-3</v>
      </c>
      <c r="D160">
        <f t="shared" si="20"/>
        <v>0</v>
      </c>
      <c r="F160" t="str">
        <f t="shared" si="21"/>
        <v>Yes</v>
      </c>
    </row>
    <row r="161" spans="1:6" x14ac:dyDescent="0.25">
      <c r="A161" s="1" t="s">
        <v>49</v>
      </c>
      <c r="B161">
        <v>1.7207018916783772E-3</v>
      </c>
      <c r="D161">
        <f t="shared" si="20"/>
        <v>-0.47735179887597678</v>
      </c>
      <c r="F161" t="str">
        <f t="shared" si="21"/>
        <v>Yes</v>
      </c>
    </row>
    <row r="162" spans="1:6" x14ac:dyDescent="0.25">
      <c r="A162" s="1" t="s">
        <v>50</v>
      </c>
      <c r="B162">
        <v>3.6822020764835373E-3</v>
      </c>
      <c r="D162">
        <f t="shared" si="20"/>
        <v>0.62021982914243012</v>
      </c>
      <c r="F162" t="str">
        <f t="shared" si="21"/>
        <v>No</v>
      </c>
    </row>
    <row r="163" spans="1:6" x14ac:dyDescent="0.25">
      <c r="A163" s="1" t="s">
        <v>51</v>
      </c>
      <c r="B163">
        <v>1.9794423076480959E-3</v>
      </c>
      <c r="D163">
        <f t="shared" si="20"/>
        <v>-0.2752549542016513</v>
      </c>
      <c r="F163" t="str">
        <f>IF(AND(D163&gt;E$155,D163&lt;E$156),"Yes", "No")</f>
        <v>Yes</v>
      </c>
    </row>
    <row r="166" spans="1:6" x14ac:dyDescent="0.25">
      <c r="B166" s="1" t="s">
        <v>19</v>
      </c>
      <c r="C166" s="1"/>
      <c r="D166" s="1"/>
      <c r="E166" s="1"/>
      <c r="F166" s="1"/>
    </row>
    <row r="167" spans="1:6" x14ac:dyDescent="0.25">
      <c r="B167" s="1" t="s">
        <v>52</v>
      </c>
      <c r="C167" s="2" t="s">
        <v>53</v>
      </c>
      <c r="D167" s="3" t="s">
        <v>64</v>
      </c>
      <c r="E167" s="3"/>
      <c r="F167" s="4" t="s">
        <v>55</v>
      </c>
    </row>
    <row r="168" spans="1:6" x14ac:dyDescent="0.25">
      <c r="A168" s="1" t="s">
        <v>41</v>
      </c>
      <c r="B168">
        <v>1.0930698717551694E-4</v>
      </c>
      <c r="C168">
        <f>MEDIAN(B168:B178)</f>
        <v>8.1983880777703724E-4</v>
      </c>
      <c r="D168">
        <f>LOG(B168/C$168,2)</f>
        <v>-2.9069546581767809</v>
      </c>
      <c r="E168">
        <f>AVERAGE(D168:D178)</f>
        <v>0.10870190340183937</v>
      </c>
      <c r="F168" t="str">
        <f>IF(AND(D168&gt;E$170,D168&lt;E$171),"Yes", "No")</f>
        <v>No</v>
      </c>
    </row>
    <row r="169" spans="1:6" x14ac:dyDescent="0.25">
      <c r="A169" s="1" t="s">
        <v>42</v>
      </c>
      <c r="B169">
        <v>7.4761980433843726E-4</v>
      </c>
      <c r="D169">
        <f t="shared" ref="D169:D178" si="22">LOG(B169/C$168,2)</f>
        <v>-0.1330354964347934</v>
      </c>
      <c r="E169">
        <f>_xlfn.STDEV.P(D168:D178)</f>
        <v>1.2478453695819027</v>
      </c>
      <c r="F169" t="str">
        <f t="shared" ref="F169:F178" si="23">IF(AND(D169&gt;E$170,D169&lt;E$171),"Yes", "No")</f>
        <v>Yes</v>
      </c>
    </row>
    <row r="170" spans="1:6" x14ac:dyDescent="0.25">
      <c r="A170" s="1" t="s">
        <v>43</v>
      </c>
      <c r="B170">
        <v>1.8112144165128368E-3</v>
      </c>
      <c r="D170">
        <f t="shared" si="22"/>
        <v>1.1435451586644305</v>
      </c>
      <c r="E170">
        <f>E168-1.75*E169</f>
        <v>-2.0750274933664903</v>
      </c>
      <c r="F170" t="str">
        <f t="shared" si="23"/>
        <v>Yes</v>
      </c>
    </row>
    <row r="171" spans="1:6" x14ac:dyDescent="0.25">
      <c r="A171" s="1" t="s">
        <v>44</v>
      </c>
      <c r="B171">
        <v>8.4696415465704961E-4</v>
      </c>
      <c r="D171">
        <f t="shared" si="22"/>
        <v>4.6960630092279944E-2</v>
      </c>
      <c r="E171">
        <f>E168+1.75*E169</f>
        <v>2.2924313001701693</v>
      </c>
      <c r="F171" t="str">
        <f t="shared" si="23"/>
        <v>Yes</v>
      </c>
    </row>
    <row r="172" spans="1:6" x14ac:dyDescent="0.25">
      <c r="A172" s="1" t="s">
        <v>45</v>
      </c>
      <c r="B172">
        <v>8.1983880777703724E-4</v>
      </c>
      <c r="D172">
        <f t="shared" si="22"/>
        <v>0</v>
      </c>
      <c r="F172" t="str">
        <f t="shared" si="23"/>
        <v>Yes</v>
      </c>
    </row>
    <row r="173" spans="1:6" x14ac:dyDescent="0.25">
      <c r="A173" s="1" t="s">
        <v>46</v>
      </c>
      <c r="B173">
        <v>2.0860714485108661E-3</v>
      </c>
      <c r="D173">
        <f t="shared" si="22"/>
        <v>1.3473763834832246</v>
      </c>
      <c r="F173" t="str">
        <f t="shared" si="23"/>
        <v>Yes</v>
      </c>
    </row>
    <row r="174" spans="1:6" x14ac:dyDescent="0.25">
      <c r="A174" s="1" t="s">
        <v>47</v>
      </c>
      <c r="B174">
        <v>2.2607372161060472E-3</v>
      </c>
      <c r="D174">
        <f t="shared" si="22"/>
        <v>1.4633811177280445</v>
      </c>
      <c r="F174" t="str">
        <f t="shared" si="23"/>
        <v>Yes</v>
      </c>
    </row>
    <row r="175" spans="1:6" x14ac:dyDescent="0.25">
      <c r="A175" s="1" t="s">
        <v>48</v>
      </c>
      <c r="B175">
        <v>2.2548872760486172E-3</v>
      </c>
      <c r="D175">
        <f t="shared" si="22"/>
        <v>1.4596431256755913</v>
      </c>
      <c r="F175" t="str">
        <f t="shared" si="23"/>
        <v>Yes</v>
      </c>
    </row>
    <row r="176" spans="1:6" x14ac:dyDescent="0.25">
      <c r="A176" s="1" t="s">
        <v>49</v>
      </c>
      <c r="B176">
        <v>8.055782729931262E-4</v>
      </c>
      <c r="D176">
        <f t="shared" si="22"/>
        <v>-2.5315509423330135E-2</v>
      </c>
      <c r="F176" t="str">
        <f t="shared" si="23"/>
        <v>Yes</v>
      </c>
    </row>
    <row r="177" spans="1:6" x14ac:dyDescent="0.25">
      <c r="A177" s="1" t="s">
        <v>50</v>
      </c>
      <c r="B177">
        <v>3.6190308145357702E-4</v>
      </c>
      <c r="D177">
        <f t="shared" si="22"/>
        <v>-1.17973689109464</v>
      </c>
      <c r="F177" t="str">
        <f t="shared" si="23"/>
        <v>Yes</v>
      </c>
    </row>
    <row r="178" spans="1:6" x14ac:dyDescent="0.25">
      <c r="A178" s="1" t="s">
        <v>51</v>
      </c>
      <c r="B178">
        <v>8.0847174801511454E-4</v>
      </c>
      <c r="D178">
        <f t="shared" si="22"/>
        <v>-2.0142923093793733E-2</v>
      </c>
      <c r="F178" t="str">
        <f t="shared" si="23"/>
        <v>Yes</v>
      </c>
    </row>
    <row r="181" spans="1:6" x14ac:dyDescent="0.25">
      <c r="B181" s="1" t="s">
        <v>23</v>
      </c>
      <c r="C181" s="1"/>
      <c r="D181" s="1"/>
      <c r="E181" s="1"/>
      <c r="F181" s="1"/>
    </row>
    <row r="182" spans="1:6" x14ac:dyDescent="0.25">
      <c r="B182" s="1" t="s">
        <v>52</v>
      </c>
      <c r="C182" s="2" t="s">
        <v>53</v>
      </c>
      <c r="D182" s="3" t="s">
        <v>58</v>
      </c>
      <c r="E182" s="3"/>
      <c r="F182" s="4" t="s">
        <v>55</v>
      </c>
    </row>
    <row r="183" spans="1:6" x14ac:dyDescent="0.25">
      <c r="A183" s="1" t="s">
        <v>41</v>
      </c>
      <c r="B183">
        <v>3.895699045423218E-6</v>
      </c>
      <c r="C183">
        <f>MEDIAN(B183:B193)</f>
        <v>3.7267777142778265E-5</v>
      </c>
      <c r="D183">
        <f>LOG(B183/C$183,2)</f>
        <v>-3.257974637021217</v>
      </c>
      <c r="E183">
        <f>AVERAGE(D183:D193)</f>
        <v>-0.35470404055062649</v>
      </c>
      <c r="F183" t="str">
        <f>IF(AND(D183&gt;E$185,D183&lt;E$186),"Yes", "No")</f>
        <v>No</v>
      </c>
    </row>
    <row r="184" spans="1:6" x14ac:dyDescent="0.25">
      <c r="A184" s="1" t="s">
        <v>42</v>
      </c>
      <c r="B184">
        <v>7.3854333200114663E-5</v>
      </c>
      <c r="D184">
        <f t="shared" ref="D184:D193" si="24">LOG(B184/C$183,2)</f>
        <v>0.98675379835398125</v>
      </c>
      <c r="E184">
        <f>_xlfn.STDEV.P(D183:D193)</f>
        <v>1.3123651677087187</v>
      </c>
      <c r="F184" t="str">
        <f t="shared" ref="F184:F193" si="25">IF(AND(D184&gt;E$185,D184&lt;E$186),"Yes", "No")</f>
        <v>Yes</v>
      </c>
    </row>
    <row r="185" spans="1:6" x14ac:dyDescent="0.25">
      <c r="A185" s="1" t="s">
        <v>43</v>
      </c>
      <c r="B185">
        <v>2.0781418511925934E-5</v>
      </c>
      <c r="D185">
        <f t="shared" si="24"/>
        <v>-0.84263463724406851</v>
      </c>
      <c r="E185">
        <f>E183-1.75*E184</f>
        <v>-2.6513430840408838</v>
      </c>
      <c r="F185" t="str">
        <f t="shared" si="25"/>
        <v>Yes</v>
      </c>
    </row>
    <row r="186" spans="1:6" x14ac:dyDescent="0.25">
      <c r="A186" s="1" t="s">
        <v>44</v>
      </c>
      <c r="B186">
        <v>4.0095053766386486E-5</v>
      </c>
      <c r="D186">
        <f t="shared" si="24"/>
        <v>0.10549550163095599</v>
      </c>
      <c r="E186">
        <f>E183+1.75*E184</f>
        <v>1.9419350029396309</v>
      </c>
      <c r="F186" t="str">
        <f t="shared" si="25"/>
        <v>Yes</v>
      </c>
    </row>
    <row r="187" spans="1:6" x14ac:dyDescent="0.25">
      <c r="A187" s="1" t="s">
        <v>45</v>
      </c>
      <c r="B187">
        <v>7.3117071708567725E-5</v>
      </c>
      <c r="D187">
        <f t="shared" si="24"/>
        <v>0.97227952126200068</v>
      </c>
      <c r="F187" t="str">
        <f t="shared" si="25"/>
        <v>Yes</v>
      </c>
    </row>
    <row r="188" spans="1:6" x14ac:dyDescent="0.25">
      <c r="A188" s="1" t="s">
        <v>46</v>
      </c>
      <c r="B188">
        <v>2.7522831771587599E-5</v>
      </c>
      <c r="D188">
        <f t="shared" si="24"/>
        <v>-0.43729985747400651</v>
      </c>
      <c r="F188" t="str">
        <f t="shared" si="25"/>
        <v>Yes</v>
      </c>
    </row>
    <row r="189" spans="1:6" x14ac:dyDescent="0.25">
      <c r="A189" s="1" t="s">
        <v>47</v>
      </c>
      <c r="B189">
        <v>3.7267777142778265E-5</v>
      </c>
      <c r="D189">
        <f t="shared" si="24"/>
        <v>0</v>
      </c>
      <c r="F189" t="str">
        <f t="shared" si="25"/>
        <v>Yes</v>
      </c>
    </row>
    <row r="190" spans="1:6" x14ac:dyDescent="0.25">
      <c r="A190" s="1" t="s">
        <v>48</v>
      </c>
      <c r="B190">
        <v>1.710256954819766E-5</v>
      </c>
      <c r="D190">
        <f t="shared" si="24"/>
        <v>-1.1237156744837102</v>
      </c>
      <c r="F190" t="str">
        <f t="shared" si="25"/>
        <v>Yes</v>
      </c>
    </row>
    <row r="191" spans="1:6" x14ac:dyDescent="0.25">
      <c r="A191" s="1" t="s">
        <v>49</v>
      </c>
      <c r="B191">
        <v>6.2326518568708983E-5</v>
      </c>
      <c r="D191">
        <f t="shared" si="24"/>
        <v>0.74191735773045941</v>
      </c>
      <c r="F191" t="str">
        <f t="shared" si="25"/>
        <v>Yes</v>
      </c>
    </row>
    <row r="192" spans="1:6" x14ac:dyDescent="0.25">
      <c r="A192" s="1" t="s">
        <v>50</v>
      </c>
      <c r="B192">
        <v>9.143852885473216E-6</v>
      </c>
      <c r="D192">
        <f t="shared" si="24"/>
        <v>-2.0270546738109023</v>
      </c>
      <c r="F192" t="str">
        <f t="shared" si="25"/>
        <v>Yes</v>
      </c>
    </row>
    <row r="193" spans="1:6" x14ac:dyDescent="0.25">
      <c r="A193" s="1" t="s">
        <v>51</v>
      </c>
      <c r="B193">
        <v>7.3534314052309363E-5</v>
      </c>
      <c r="D193">
        <f t="shared" si="24"/>
        <v>0.98048885499961569</v>
      </c>
      <c r="F193" t="str">
        <f t="shared" si="25"/>
        <v>Yes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"/>
  <sheetViews>
    <sheetView tabSelected="1" workbookViewId="0">
      <selection activeCell="D3" sqref="D3"/>
    </sheetView>
  </sheetViews>
  <sheetFormatPr defaultRowHeight="15" x14ac:dyDescent="0.25"/>
  <cols>
    <col min="1" max="1" width="6.42578125" bestFit="1" customWidth="1"/>
    <col min="2" max="2" width="11" bestFit="1" customWidth="1"/>
    <col min="3" max="3" width="12" bestFit="1" customWidth="1"/>
    <col min="4" max="4" width="19.7109375" bestFit="1" customWidth="1"/>
    <col min="5" max="5" width="12.7109375" bestFit="1" customWidth="1"/>
    <col min="6" max="6" width="13.42578125" bestFit="1" customWidth="1"/>
  </cols>
  <sheetData>
    <row r="1" spans="1:6" x14ac:dyDescent="0.25">
      <c r="B1" s="1" t="s">
        <v>1</v>
      </c>
      <c r="C1" s="1"/>
      <c r="D1" s="1"/>
      <c r="E1" s="1"/>
      <c r="F1" s="1"/>
    </row>
    <row r="2" spans="1:6" x14ac:dyDescent="0.25">
      <c r="B2" s="1" t="s">
        <v>52</v>
      </c>
      <c r="C2" s="2" t="s">
        <v>53</v>
      </c>
      <c r="D2" s="3" t="s">
        <v>56</v>
      </c>
      <c r="E2" s="3"/>
      <c r="F2" s="4" t="s">
        <v>55</v>
      </c>
    </row>
    <row r="3" spans="1:6" x14ac:dyDescent="0.25">
      <c r="A3" s="1" t="s">
        <v>41</v>
      </c>
      <c r="B3">
        <v>2.1693308897610507E-5</v>
      </c>
      <c r="C3">
        <f>MEDIAN(B3:B13)</f>
        <v>2.1124041776118688E-4</v>
      </c>
      <c r="D3">
        <f>LOG(B3/C$3,2)</f>
        <v>-3.28356386935552</v>
      </c>
      <c r="E3">
        <f>AVERAGE(D3:D13)</f>
        <v>-0.61241799792095331</v>
      </c>
      <c r="F3" t="str">
        <f>IF(AND(D3&gt;E$5,D3&lt;E$6),"Yes", "No")</f>
        <v>No</v>
      </c>
    </row>
    <row r="4" spans="1:6" x14ac:dyDescent="0.25">
      <c r="A4" s="1" t="s">
        <v>42</v>
      </c>
      <c r="B4">
        <v>2.6140240331397053E-4</v>
      </c>
      <c r="D4">
        <f t="shared" ref="D4:D13" si="0">LOG(B4/C$3,2)</f>
        <v>0.30738650554224783</v>
      </c>
      <c r="E4">
        <f>_xlfn.STDEV.P(D3:D13)</f>
        <v>1.560880151993431</v>
      </c>
      <c r="F4" t="str">
        <f t="shared" ref="F4:F13" si="1">IF(AND(D4&gt;E$5,D4&lt;E$6),"Yes", "No")</f>
        <v>Yes</v>
      </c>
    </row>
    <row r="5" spans="1:6" x14ac:dyDescent="0.25">
      <c r="A5" s="1" t="s">
        <v>43</v>
      </c>
      <c r="B5">
        <v>1.7892821934822255E-4</v>
      </c>
      <c r="D5">
        <f t="shared" si="0"/>
        <v>-0.23950496224595022</v>
      </c>
      <c r="E5">
        <f>E3-1.5*E4</f>
        <v>-2.9537382259110996</v>
      </c>
      <c r="F5" t="str">
        <f t="shared" si="1"/>
        <v>Yes</v>
      </c>
    </row>
    <row r="6" spans="1:6" x14ac:dyDescent="0.25">
      <c r="A6" s="1" t="s">
        <v>44</v>
      </c>
      <c r="B6">
        <v>3.1138573782589545E-4</v>
      </c>
      <c r="D6">
        <f t="shared" si="0"/>
        <v>0.55981696753881671</v>
      </c>
      <c r="E6">
        <f>E3+1.5*E4</f>
        <v>1.7289022300691932</v>
      </c>
      <c r="F6" t="str">
        <f t="shared" si="1"/>
        <v>Yes</v>
      </c>
    </row>
    <row r="7" spans="1:6" x14ac:dyDescent="0.25">
      <c r="A7" s="1" t="s">
        <v>45</v>
      </c>
      <c r="B7">
        <v>2.4131361912771697E-4</v>
      </c>
      <c r="D7">
        <f t="shared" si="0"/>
        <v>0.19202344021356751</v>
      </c>
      <c r="F7" t="str">
        <f t="shared" si="1"/>
        <v>Yes</v>
      </c>
    </row>
    <row r="8" spans="1:6" x14ac:dyDescent="0.25">
      <c r="A8" s="1" t="s">
        <v>46</v>
      </c>
      <c r="B8">
        <v>1.8944211399801091E-4</v>
      </c>
      <c r="D8">
        <f t="shared" si="0"/>
        <v>-0.15712881437561388</v>
      </c>
      <c r="F8" t="str">
        <f t="shared" si="1"/>
        <v>Yes</v>
      </c>
    </row>
    <row r="9" spans="1:6" x14ac:dyDescent="0.25">
      <c r="A9" s="1" t="s">
        <v>47</v>
      </c>
      <c r="B9">
        <v>2.1124041776118688E-4</v>
      </c>
      <c r="D9">
        <f t="shared" si="0"/>
        <v>0</v>
      </c>
      <c r="F9" t="str">
        <f t="shared" si="1"/>
        <v>Yes</v>
      </c>
    </row>
    <row r="10" spans="1:6" x14ac:dyDescent="0.25">
      <c r="A10" s="1" t="s">
        <v>48</v>
      </c>
      <c r="B10">
        <v>1.3021896453997695E-4</v>
      </c>
      <c r="D10">
        <f t="shared" si="0"/>
        <v>-0.69794632786465471</v>
      </c>
      <c r="F10" t="str">
        <f t="shared" si="1"/>
        <v>Yes</v>
      </c>
    </row>
    <row r="11" spans="1:6" x14ac:dyDescent="0.25">
      <c r="A11" s="1" t="s">
        <v>49</v>
      </c>
      <c r="B11">
        <v>2.8077557054794638E-4</v>
      </c>
      <c r="D11">
        <f t="shared" si="0"/>
        <v>0.41053151679249322</v>
      </c>
      <c r="F11" t="str">
        <f t="shared" si="1"/>
        <v>Yes</v>
      </c>
    </row>
    <row r="12" spans="1:6" x14ac:dyDescent="0.25">
      <c r="A12" s="1" t="s">
        <v>50</v>
      </c>
      <c r="B12">
        <v>1.0532935518136706E-5</v>
      </c>
      <c r="D12">
        <f t="shared" si="0"/>
        <v>-4.3259064245631338</v>
      </c>
      <c r="F12" t="str">
        <f t="shared" si="1"/>
        <v>No</v>
      </c>
    </row>
    <row r="13" spans="1:6" x14ac:dyDescent="0.25">
      <c r="A13" s="1" t="s">
        <v>51</v>
      </c>
      <c r="B13">
        <v>2.9826193957217166E-4</v>
      </c>
      <c r="D13">
        <f t="shared" si="0"/>
        <v>0.49769399118726154</v>
      </c>
      <c r="F13" t="str">
        <f t="shared" si="1"/>
        <v>Yes</v>
      </c>
    </row>
    <row r="16" spans="1:6" x14ac:dyDescent="0.25">
      <c r="B16" s="1" t="s">
        <v>19</v>
      </c>
      <c r="C16" s="1"/>
      <c r="D16" s="1"/>
      <c r="E16" s="1"/>
      <c r="F16" s="1"/>
    </row>
    <row r="17" spans="1:6" x14ac:dyDescent="0.25">
      <c r="B17" s="1" t="s">
        <v>52</v>
      </c>
      <c r="C17" s="2" t="s">
        <v>53</v>
      </c>
      <c r="D17" s="3" t="s">
        <v>64</v>
      </c>
      <c r="E17" s="3"/>
      <c r="F17" s="4" t="s">
        <v>55</v>
      </c>
    </row>
    <row r="18" spans="1:6" x14ac:dyDescent="0.25">
      <c r="A18" s="1" t="s">
        <v>41</v>
      </c>
      <c r="B18">
        <v>1.0930698717551694E-4</v>
      </c>
      <c r="C18">
        <f>MEDIAN(B18:B28)</f>
        <v>8.1983880777703724E-4</v>
      </c>
      <c r="D18">
        <f>LOG(B18/C$18,2)</f>
        <v>-2.9069546581767809</v>
      </c>
      <c r="E18">
        <f>AVERAGE(D18:D28)</f>
        <v>0.10870190340183937</v>
      </c>
      <c r="F18" t="str">
        <f>IF(AND(D18&gt;E$20,D18&lt;E$21),"Yes", "No")</f>
        <v>No</v>
      </c>
    </row>
    <row r="19" spans="1:6" x14ac:dyDescent="0.25">
      <c r="A19" s="1" t="s">
        <v>42</v>
      </c>
      <c r="B19">
        <v>7.4761980433843726E-4</v>
      </c>
      <c r="D19">
        <f t="shared" ref="D19:D28" si="2">LOG(B19/C$18,2)</f>
        <v>-0.1330354964347934</v>
      </c>
      <c r="E19">
        <f>_xlfn.STDEV.P(D18:D28)</f>
        <v>1.2478453695819027</v>
      </c>
      <c r="F19" t="str">
        <f t="shared" ref="F19:F28" si="3">IF(AND(D19&gt;E$20,D19&lt;E$21),"Yes", "No")</f>
        <v>Yes</v>
      </c>
    </row>
    <row r="20" spans="1:6" x14ac:dyDescent="0.25">
      <c r="A20" s="1" t="s">
        <v>43</v>
      </c>
      <c r="B20">
        <v>1.8112144165128368E-3</v>
      </c>
      <c r="D20">
        <f t="shared" si="2"/>
        <v>1.1435451586644305</v>
      </c>
      <c r="E20">
        <f>E18-1.5*E19</f>
        <v>-1.7630661509710148</v>
      </c>
      <c r="F20" t="str">
        <f t="shared" si="3"/>
        <v>Yes</v>
      </c>
    </row>
    <row r="21" spans="1:6" x14ac:dyDescent="0.25">
      <c r="A21" s="1" t="s">
        <v>44</v>
      </c>
      <c r="B21">
        <v>8.4696415465704961E-4</v>
      </c>
      <c r="D21">
        <f t="shared" si="2"/>
        <v>4.6960630092279944E-2</v>
      </c>
      <c r="E21">
        <f>E18+1.5*E19</f>
        <v>1.9804699577746934</v>
      </c>
      <c r="F21" t="str">
        <f t="shared" si="3"/>
        <v>Yes</v>
      </c>
    </row>
    <row r="22" spans="1:6" x14ac:dyDescent="0.25">
      <c r="A22" s="1" t="s">
        <v>45</v>
      </c>
      <c r="B22">
        <v>8.1983880777703724E-4</v>
      </c>
      <c r="D22">
        <f t="shared" si="2"/>
        <v>0</v>
      </c>
      <c r="F22" t="str">
        <f t="shared" si="3"/>
        <v>Yes</v>
      </c>
    </row>
    <row r="23" spans="1:6" x14ac:dyDescent="0.25">
      <c r="A23" s="1" t="s">
        <v>46</v>
      </c>
      <c r="B23">
        <v>2.0860714485108661E-3</v>
      </c>
      <c r="D23">
        <f t="shared" si="2"/>
        <v>1.3473763834832246</v>
      </c>
      <c r="F23" t="str">
        <f t="shared" si="3"/>
        <v>Yes</v>
      </c>
    </row>
    <row r="24" spans="1:6" x14ac:dyDescent="0.25">
      <c r="A24" s="1" t="s">
        <v>47</v>
      </c>
      <c r="B24">
        <v>2.2607372161060472E-3</v>
      </c>
      <c r="D24">
        <f t="shared" si="2"/>
        <v>1.4633811177280445</v>
      </c>
      <c r="F24" t="str">
        <f t="shared" si="3"/>
        <v>Yes</v>
      </c>
    </row>
    <row r="25" spans="1:6" x14ac:dyDescent="0.25">
      <c r="A25" s="1" t="s">
        <v>48</v>
      </c>
      <c r="B25">
        <v>2.2548872760486172E-3</v>
      </c>
      <c r="D25">
        <f t="shared" si="2"/>
        <v>1.4596431256755913</v>
      </c>
      <c r="F25" t="str">
        <f t="shared" si="3"/>
        <v>Yes</v>
      </c>
    </row>
    <row r="26" spans="1:6" x14ac:dyDescent="0.25">
      <c r="A26" s="1" t="s">
        <v>49</v>
      </c>
      <c r="B26">
        <v>8.055782729931262E-4</v>
      </c>
      <c r="D26">
        <f t="shared" si="2"/>
        <v>-2.5315509423330135E-2</v>
      </c>
      <c r="F26" t="str">
        <f t="shared" si="3"/>
        <v>Yes</v>
      </c>
    </row>
    <row r="27" spans="1:6" x14ac:dyDescent="0.25">
      <c r="A27" s="1" t="s">
        <v>50</v>
      </c>
      <c r="B27">
        <v>3.6190308145357702E-4</v>
      </c>
      <c r="D27">
        <f t="shared" si="2"/>
        <v>-1.17973689109464</v>
      </c>
      <c r="F27" t="str">
        <f t="shared" si="3"/>
        <v>Yes</v>
      </c>
    </row>
    <row r="28" spans="1:6" x14ac:dyDescent="0.25">
      <c r="A28" s="1" t="s">
        <v>51</v>
      </c>
      <c r="B28">
        <v>8.0847174801511454E-4</v>
      </c>
      <c r="D28">
        <f t="shared" si="2"/>
        <v>-2.0142923093793733E-2</v>
      </c>
      <c r="F28" t="str">
        <f t="shared" si="3"/>
        <v>Yes</v>
      </c>
    </row>
    <row r="31" spans="1:6" x14ac:dyDescent="0.25">
      <c r="B31" s="1" t="s">
        <v>23</v>
      </c>
      <c r="C31" s="1"/>
      <c r="D31" s="1"/>
      <c r="E31" s="1"/>
      <c r="F31" s="1"/>
    </row>
    <row r="32" spans="1:6" x14ac:dyDescent="0.25">
      <c r="B32" s="1" t="s">
        <v>52</v>
      </c>
      <c r="C32" s="2" t="s">
        <v>53</v>
      </c>
      <c r="D32" s="3" t="s">
        <v>58</v>
      </c>
      <c r="E32" s="3"/>
      <c r="F32" s="4" t="s">
        <v>55</v>
      </c>
    </row>
    <row r="33" spans="1:6" x14ac:dyDescent="0.25">
      <c r="A33" s="1" t="s">
        <v>41</v>
      </c>
      <c r="B33">
        <v>3.895699045423218E-6</v>
      </c>
      <c r="C33">
        <f>MEDIAN(B33:B43)</f>
        <v>3.7267777142778265E-5</v>
      </c>
      <c r="D33">
        <f>LOG(B33/C$33,2)</f>
        <v>-3.257974637021217</v>
      </c>
      <c r="E33">
        <f>AVERAGE(D33:D43)</f>
        <v>-0.35470404055062649</v>
      </c>
      <c r="F33" t="str">
        <f>IF(AND(D33&gt;E$35,D33&lt;E$36),"Yes", "No")</f>
        <v>No</v>
      </c>
    </row>
    <row r="34" spans="1:6" x14ac:dyDescent="0.25">
      <c r="A34" s="1" t="s">
        <v>42</v>
      </c>
      <c r="B34">
        <v>7.3854333200114663E-5</v>
      </c>
      <c r="D34">
        <f t="shared" ref="D34:D43" si="4">LOG(B34/C$33,2)</f>
        <v>0.98675379835398125</v>
      </c>
      <c r="E34">
        <f>_xlfn.STDEV.P(D33:D43)</f>
        <v>1.3123651677087187</v>
      </c>
      <c r="F34" t="str">
        <f t="shared" ref="F34:F43" si="5">IF(AND(D34&gt;E$35,D34&lt;E$36),"Yes", "No")</f>
        <v>Yes</v>
      </c>
    </row>
    <row r="35" spans="1:6" x14ac:dyDescent="0.25">
      <c r="A35" s="1" t="s">
        <v>43</v>
      </c>
      <c r="B35">
        <v>2.0781418511925934E-5</v>
      </c>
      <c r="D35">
        <f t="shared" si="4"/>
        <v>-0.84263463724406851</v>
      </c>
      <c r="E35">
        <f>E33-1.5*E34</f>
        <v>-2.3232517921137044</v>
      </c>
      <c r="F35" t="str">
        <f t="shared" si="5"/>
        <v>Yes</v>
      </c>
    </row>
    <row r="36" spans="1:6" x14ac:dyDescent="0.25">
      <c r="A36" s="1" t="s">
        <v>44</v>
      </c>
      <c r="B36">
        <v>4.0095053766386486E-5</v>
      </c>
      <c r="D36">
        <f t="shared" si="4"/>
        <v>0.10549550163095599</v>
      </c>
      <c r="E36">
        <f>E33+1.5*E34</f>
        <v>1.6138437110124515</v>
      </c>
      <c r="F36" t="str">
        <f t="shared" si="5"/>
        <v>Yes</v>
      </c>
    </row>
    <row r="37" spans="1:6" x14ac:dyDescent="0.25">
      <c r="A37" s="1" t="s">
        <v>45</v>
      </c>
      <c r="B37">
        <v>7.3117071708567725E-5</v>
      </c>
      <c r="D37">
        <f t="shared" si="4"/>
        <v>0.97227952126200068</v>
      </c>
      <c r="F37" t="str">
        <f t="shared" si="5"/>
        <v>Yes</v>
      </c>
    </row>
    <row r="38" spans="1:6" x14ac:dyDescent="0.25">
      <c r="A38" s="1" t="s">
        <v>46</v>
      </c>
      <c r="B38">
        <v>2.7522831771587599E-5</v>
      </c>
      <c r="D38">
        <f t="shared" si="4"/>
        <v>-0.43729985747400651</v>
      </c>
      <c r="F38" t="str">
        <f t="shared" si="5"/>
        <v>Yes</v>
      </c>
    </row>
    <row r="39" spans="1:6" x14ac:dyDescent="0.25">
      <c r="A39" s="1" t="s">
        <v>47</v>
      </c>
      <c r="B39">
        <v>3.7267777142778265E-5</v>
      </c>
      <c r="D39">
        <f t="shared" si="4"/>
        <v>0</v>
      </c>
      <c r="F39" t="str">
        <f t="shared" si="5"/>
        <v>Yes</v>
      </c>
    </row>
    <row r="40" spans="1:6" x14ac:dyDescent="0.25">
      <c r="A40" s="1" t="s">
        <v>48</v>
      </c>
      <c r="B40">
        <v>1.710256954819766E-5</v>
      </c>
      <c r="D40">
        <f t="shared" si="4"/>
        <v>-1.1237156744837102</v>
      </c>
      <c r="F40" t="str">
        <f t="shared" si="5"/>
        <v>Yes</v>
      </c>
    </row>
    <row r="41" spans="1:6" x14ac:dyDescent="0.25">
      <c r="A41" s="1" t="s">
        <v>49</v>
      </c>
      <c r="B41">
        <v>6.2326518568708983E-5</v>
      </c>
      <c r="D41">
        <f t="shared" si="4"/>
        <v>0.74191735773045941</v>
      </c>
      <c r="F41" t="str">
        <f t="shared" si="5"/>
        <v>Yes</v>
      </c>
    </row>
    <row r="42" spans="1:6" x14ac:dyDescent="0.25">
      <c r="A42" s="1" t="s">
        <v>50</v>
      </c>
      <c r="B42">
        <v>9.143852885473216E-6</v>
      </c>
      <c r="D42">
        <f t="shared" si="4"/>
        <v>-2.0270546738109023</v>
      </c>
      <c r="F42" t="str">
        <f t="shared" si="5"/>
        <v>Yes</v>
      </c>
    </row>
    <row r="43" spans="1:6" x14ac:dyDescent="0.25">
      <c r="A43" s="1" t="s">
        <v>51</v>
      </c>
      <c r="B43">
        <v>7.3534314052309363E-5</v>
      </c>
      <c r="D43">
        <f t="shared" si="4"/>
        <v>0.98048885499961569</v>
      </c>
      <c r="F43" t="str">
        <f t="shared" si="5"/>
        <v>Yes</v>
      </c>
    </row>
    <row r="46" spans="1:6" x14ac:dyDescent="0.25">
      <c r="B46" s="1" t="s">
        <v>33</v>
      </c>
      <c r="C46" s="1"/>
      <c r="D46" s="1"/>
      <c r="E46" s="1"/>
      <c r="F46" s="1"/>
    </row>
    <row r="47" spans="1:6" x14ac:dyDescent="0.25">
      <c r="B47" s="1" t="s">
        <v>52</v>
      </c>
      <c r="C47" s="2" t="s">
        <v>53</v>
      </c>
      <c r="D47" s="3" t="s">
        <v>58</v>
      </c>
      <c r="E47" s="3"/>
      <c r="F47" s="4" t="s">
        <v>55</v>
      </c>
    </row>
    <row r="48" spans="1:6" x14ac:dyDescent="0.25">
      <c r="A48" s="1" t="s">
        <v>41</v>
      </c>
      <c r="B48">
        <v>2.7632766807726568E-3</v>
      </c>
      <c r="C48">
        <f>MEDIAN(B48:B58)</f>
        <v>1.3444430525188462E-4</v>
      </c>
      <c r="D48">
        <f>LOG(B48/C$48,2)</f>
        <v>4.3612994708305868</v>
      </c>
      <c r="E48">
        <f>AVERAGE(D48:D58)</f>
        <v>0.5194054921413741</v>
      </c>
      <c r="F48" t="str">
        <f>IF(AND(D48&gt;E$50,D48&lt;E$51),"Yes", "No")</f>
        <v>No</v>
      </c>
    </row>
    <row r="49" spans="1:6" x14ac:dyDescent="0.25">
      <c r="A49" s="1" t="s">
        <v>42</v>
      </c>
      <c r="B49">
        <v>9.8220050383643551E-5</v>
      </c>
      <c r="D49">
        <f t="shared" ref="D49:D58" si="6">LOG(B49/C$48,2)</f>
        <v>-0.45291917959709688</v>
      </c>
      <c r="E49">
        <f>_xlfn.STDEV.P(D48:D58)</f>
        <v>1.629130112926791</v>
      </c>
      <c r="F49" t="str">
        <f t="shared" ref="F49:F58" si="7">IF(AND(D49&gt;E$50,D49&lt;E$51),"Yes", "No")</f>
        <v>Yes</v>
      </c>
    </row>
    <row r="50" spans="1:6" x14ac:dyDescent="0.25">
      <c r="A50" s="1" t="s">
        <v>43</v>
      </c>
      <c r="B50">
        <v>1.5387569413271817E-4</v>
      </c>
      <c r="D50">
        <f t="shared" si="6"/>
        <v>0.19475671741861755</v>
      </c>
      <c r="E50">
        <f>E48-1.5*E49</f>
        <v>-1.9242896772488121</v>
      </c>
      <c r="F50" t="str">
        <f t="shared" si="7"/>
        <v>Yes</v>
      </c>
    </row>
    <row r="51" spans="1:6" x14ac:dyDescent="0.25">
      <c r="A51" s="1" t="s">
        <v>44</v>
      </c>
      <c r="B51">
        <v>1.0606874916568045E-4</v>
      </c>
      <c r="D51">
        <f t="shared" si="6"/>
        <v>-0.34200898694323983</v>
      </c>
      <c r="E51">
        <f>E48+1.5*E49</f>
        <v>2.9631006615315605</v>
      </c>
      <c r="F51" t="str">
        <f t="shared" si="7"/>
        <v>Yes</v>
      </c>
    </row>
    <row r="52" spans="1:6" x14ac:dyDescent="0.25">
      <c r="A52" s="1" t="s">
        <v>45</v>
      </c>
      <c r="B52">
        <v>7.5799849837178112E-5</v>
      </c>
      <c r="D52">
        <f t="shared" si="6"/>
        <v>-0.82674175182829635</v>
      </c>
      <c r="F52" t="str">
        <f t="shared" si="7"/>
        <v>Yes</v>
      </c>
    </row>
    <row r="53" spans="1:6" x14ac:dyDescent="0.25">
      <c r="A53" s="1" t="s">
        <v>46</v>
      </c>
      <c r="B53">
        <v>1.8555576653791944E-4</v>
      </c>
      <c r="D53">
        <f t="shared" si="6"/>
        <v>0.46484418923392345</v>
      </c>
      <c r="F53" t="str">
        <f t="shared" si="7"/>
        <v>Yes</v>
      </c>
    </row>
    <row r="54" spans="1:6" x14ac:dyDescent="0.25">
      <c r="A54" s="1" t="s">
        <v>47</v>
      </c>
      <c r="B54">
        <v>1.9218154367775625E-4</v>
      </c>
      <c r="D54">
        <f t="shared" si="6"/>
        <v>0.51546114498892637</v>
      </c>
      <c r="F54" t="str">
        <f t="shared" si="7"/>
        <v>Yes</v>
      </c>
    </row>
    <row r="55" spans="1:6" x14ac:dyDescent="0.25">
      <c r="A55" s="1" t="s">
        <v>48</v>
      </c>
      <c r="B55">
        <v>1.3444430525188462E-4</v>
      </c>
      <c r="D55">
        <f t="shared" si="6"/>
        <v>0</v>
      </c>
      <c r="F55" t="str">
        <f t="shared" si="7"/>
        <v>Yes</v>
      </c>
    </row>
    <row r="56" spans="1:6" x14ac:dyDescent="0.25">
      <c r="A56" s="1" t="s">
        <v>49</v>
      </c>
      <c r="B56">
        <v>7.6909232318991849E-5</v>
      </c>
      <c r="D56">
        <f t="shared" si="6"/>
        <v>-0.80577994996257662</v>
      </c>
      <c r="F56" t="str">
        <f t="shared" si="7"/>
        <v>Yes</v>
      </c>
    </row>
    <row r="57" spans="1:6" x14ac:dyDescent="0.25">
      <c r="A57" s="1" t="s">
        <v>50</v>
      </c>
      <c r="B57">
        <v>1.2776548659240879E-3</v>
      </c>
      <c r="D57">
        <f t="shared" si="6"/>
        <v>3.2484176199728356</v>
      </c>
      <c r="F57" t="str">
        <f t="shared" si="7"/>
        <v>No</v>
      </c>
    </row>
    <row r="58" spans="1:6" x14ac:dyDescent="0.25">
      <c r="A58" s="1" t="s">
        <v>51</v>
      </c>
      <c r="B58">
        <v>8.6043599661207967E-5</v>
      </c>
      <c r="D58">
        <f t="shared" si="6"/>
        <v>-0.64386886055856485</v>
      </c>
      <c r="F58" t="str">
        <f t="shared" si="7"/>
        <v>Yes</v>
      </c>
    </row>
    <row r="61" spans="1:6" x14ac:dyDescent="0.25">
      <c r="B61" s="1" t="s">
        <v>34</v>
      </c>
      <c r="C61" s="1"/>
      <c r="D61" s="1"/>
      <c r="E61" s="1"/>
      <c r="F61" s="1"/>
    </row>
    <row r="62" spans="1:6" x14ac:dyDescent="0.25">
      <c r="B62" s="1" t="s">
        <v>52</v>
      </c>
      <c r="C62" s="2" t="s">
        <v>53</v>
      </c>
      <c r="D62" s="3" t="s">
        <v>59</v>
      </c>
      <c r="E62" s="3"/>
      <c r="F62" s="4" t="s">
        <v>55</v>
      </c>
    </row>
    <row r="63" spans="1:6" x14ac:dyDescent="0.25">
      <c r="A63" s="1" t="s">
        <v>41</v>
      </c>
      <c r="B63">
        <v>3.0743096880616874E-3</v>
      </c>
      <c r="C63">
        <f>MEDIAN(B63:B73)</f>
        <v>1.7755600724876061E-4</v>
      </c>
      <c r="D63">
        <f>LOG(B63/C$63,2)</f>
        <v>4.1139164240800596</v>
      </c>
      <c r="E63">
        <f>AVERAGE(D63:D73)</f>
        <v>0.4889950404379787</v>
      </c>
      <c r="F63" t="str">
        <f>IF(AND(D63&gt;E$65,D63&lt;E$66),"Yes", "No")</f>
        <v>No</v>
      </c>
    </row>
    <row r="64" spans="1:6" x14ac:dyDescent="0.25">
      <c r="A64" s="1" t="s">
        <v>42</v>
      </c>
      <c r="B64">
        <v>1.2722593203479268E-4</v>
      </c>
      <c r="D64">
        <f t="shared" ref="D64:D73" si="8">LOG(B64/C$63,2)</f>
        <v>-0.4808814115725587</v>
      </c>
      <c r="E64">
        <f>_xlfn.STDEV.P(D63:D73)</f>
        <v>1.4217258284578242</v>
      </c>
      <c r="F64" t="str">
        <f t="shared" ref="F64:F73" si="9">IF(AND(D64&gt;E$65,D64&lt;E$66),"Yes", "No")</f>
        <v>Yes</v>
      </c>
    </row>
    <row r="65" spans="1:6" x14ac:dyDescent="0.25">
      <c r="A65" s="1" t="s">
        <v>43</v>
      </c>
      <c r="B65">
        <v>1.7755600724876061E-4</v>
      </c>
      <c r="D65">
        <f t="shared" si="8"/>
        <v>0</v>
      </c>
      <c r="E65">
        <f>E63-1.5*E64</f>
        <v>-1.6435937022487574</v>
      </c>
      <c r="F65" t="str">
        <f t="shared" si="9"/>
        <v>Yes</v>
      </c>
    </row>
    <row r="66" spans="1:6" x14ac:dyDescent="0.25">
      <c r="A66" s="1" t="s">
        <v>44</v>
      </c>
      <c r="B66">
        <v>1.2418660510281904E-4</v>
      </c>
      <c r="D66">
        <f t="shared" si="8"/>
        <v>-0.51576460050327133</v>
      </c>
      <c r="E66">
        <f>E63+1.5*E64</f>
        <v>2.6215837831247151</v>
      </c>
      <c r="F66" t="str">
        <f t="shared" si="9"/>
        <v>Yes</v>
      </c>
    </row>
    <row r="67" spans="1:6" x14ac:dyDescent="0.25">
      <c r="A67" s="1" t="s">
        <v>45</v>
      </c>
      <c r="B67">
        <v>1.4587037689122218E-4</v>
      </c>
      <c r="D67">
        <f t="shared" si="8"/>
        <v>-0.28358723891812471</v>
      </c>
      <c r="F67" t="str">
        <f t="shared" si="9"/>
        <v>Yes</v>
      </c>
    </row>
    <row r="68" spans="1:6" x14ac:dyDescent="0.25">
      <c r="A68" s="1" t="s">
        <v>46</v>
      </c>
      <c r="B68">
        <v>2.2038680447301399E-4</v>
      </c>
      <c r="D68">
        <f t="shared" si="8"/>
        <v>0.31176367414317113</v>
      </c>
      <c r="F68" t="str">
        <f t="shared" si="9"/>
        <v>Yes</v>
      </c>
    </row>
    <row r="69" spans="1:6" x14ac:dyDescent="0.25">
      <c r="A69" s="1" t="s">
        <v>47</v>
      </c>
      <c r="B69">
        <v>1.9461955580285718E-4</v>
      </c>
      <c r="D69">
        <f t="shared" si="8"/>
        <v>0.13238251073075302</v>
      </c>
      <c r="F69" t="str">
        <f t="shared" si="9"/>
        <v>Yes</v>
      </c>
    </row>
    <row r="70" spans="1:6" x14ac:dyDescent="0.25">
      <c r="A70" s="1" t="s">
        <v>48</v>
      </c>
      <c r="B70">
        <v>1.8062929130004097E-4</v>
      </c>
      <c r="D70">
        <f t="shared" si="8"/>
        <v>2.4757690988715896E-2</v>
      </c>
      <c r="F70" t="str">
        <f t="shared" si="9"/>
        <v>Yes</v>
      </c>
    </row>
    <row r="71" spans="1:6" x14ac:dyDescent="0.25">
      <c r="A71" s="1" t="s">
        <v>49</v>
      </c>
      <c r="B71">
        <v>1.2649045906995359E-4</v>
      </c>
      <c r="D71">
        <f t="shared" si="8"/>
        <v>-0.48924560252236587</v>
      </c>
      <c r="F71" t="str">
        <f t="shared" si="9"/>
        <v>Yes</v>
      </c>
    </row>
    <row r="72" spans="1:6" x14ac:dyDescent="0.25">
      <c r="A72" s="1" t="s">
        <v>50</v>
      </c>
      <c r="B72">
        <v>1.111397861936058E-3</v>
      </c>
      <c r="D72">
        <f t="shared" si="8"/>
        <v>2.6460292930341027</v>
      </c>
      <c r="F72" t="str">
        <f t="shared" si="9"/>
        <v>No</v>
      </c>
    </row>
    <row r="73" spans="1:6" x14ac:dyDescent="0.25">
      <c r="A73" s="1" t="s">
        <v>51</v>
      </c>
      <c r="B73">
        <v>1.6792870707945778E-4</v>
      </c>
      <c r="D73">
        <f t="shared" si="8"/>
        <v>-8.0425294642716E-2</v>
      </c>
      <c r="F73" t="str">
        <f t="shared" si="9"/>
        <v>Yes</v>
      </c>
    </row>
    <row r="76" spans="1:6" x14ac:dyDescent="0.25">
      <c r="B76" s="1" t="s">
        <v>36</v>
      </c>
      <c r="C76" s="1"/>
      <c r="D76" s="1"/>
      <c r="E76" s="1"/>
      <c r="F76" s="1"/>
    </row>
    <row r="77" spans="1:6" x14ac:dyDescent="0.25">
      <c r="B77" s="1" t="s">
        <v>52</v>
      </c>
      <c r="C77" s="2" t="s">
        <v>53</v>
      </c>
      <c r="D77" s="3" t="s">
        <v>61</v>
      </c>
      <c r="E77" s="3"/>
      <c r="F77" s="4" t="s">
        <v>55</v>
      </c>
    </row>
    <row r="78" spans="1:6" x14ac:dyDescent="0.25">
      <c r="A78" s="1" t="s">
        <v>41</v>
      </c>
      <c r="B78">
        <v>2.9725666850733503E-3</v>
      </c>
      <c r="C78">
        <f>MEDIAN(B78:B88)</f>
        <v>1.5037821708766778E-4</v>
      </c>
      <c r="D78">
        <f>LOG(B78/C$78,2)</f>
        <v>4.3050416681675285</v>
      </c>
      <c r="E78">
        <f>AVERAGE(D78:D88)</f>
        <v>0.46555239145669547</v>
      </c>
      <c r="F78" t="str">
        <f>IF(AND(D78&gt;E$80,D78&lt;E$81),"Yes", "No")</f>
        <v>No</v>
      </c>
    </row>
    <row r="79" spans="1:6" x14ac:dyDescent="0.25">
      <c r="A79" s="1" t="s">
        <v>42</v>
      </c>
      <c r="B79">
        <v>1.5037821708766778E-4</v>
      </c>
      <c r="D79">
        <f t="shared" ref="D79:D88" si="10">LOG(B79/C$78,2)</f>
        <v>0</v>
      </c>
      <c r="E79">
        <f>_xlfn.STDEV.P(D78:D88)</f>
        <v>1.5908957150158283</v>
      </c>
      <c r="F79" t="str">
        <f t="shared" ref="F79:F88" si="11">IF(AND(D79&gt;E$80,D79&lt;E$81),"Yes", "No")</f>
        <v>Yes</v>
      </c>
    </row>
    <row r="80" spans="1:6" x14ac:dyDescent="0.25">
      <c r="A80" s="1" t="s">
        <v>43</v>
      </c>
      <c r="B80">
        <v>9.4113668870411842E-5</v>
      </c>
      <c r="D80">
        <f t="shared" si="10"/>
        <v>-0.67611942448883189</v>
      </c>
      <c r="E80">
        <f>E78-1.5*E79</f>
        <v>-1.9207911810670468</v>
      </c>
      <c r="F80" t="str">
        <f t="shared" si="11"/>
        <v>Yes</v>
      </c>
    </row>
    <row r="81" spans="1:6" x14ac:dyDescent="0.25">
      <c r="A81" s="1" t="s">
        <v>44</v>
      </c>
      <c r="B81">
        <v>1.5941187109988941E-4</v>
      </c>
      <c r="D81">
        <f t="shared" si="10"/>
        <v>8.4163466341679455E-2</v>
      </c>
      <c r="E81">
        <f>E78+1.5*E79</f>
        <v>2.8518959639804375</v>
      </c>
      <c r="F81" t="str">
        <f t="shared" si="11"/>
        <v>Yes</v>
      </c>
    </row>
    <row r="82" spans="1:6" x14ac:dyDescent="0.25">
      <c r="A82" s="1" t="s">
        <v>45</v>
      </c>
      <c r="B82">
        <v>1.6705977702567026E-4</v>
      </c>
      <c r="D82">
        <f t="shared" si="10"/>
        <v>0.15176881584238755</v>
      </c>
      <c r="F82" t="str">
        <f t="shared" si="11"/>
        <v>Yes</v>
      </c>
    </row>
    <row r="83" spans="1:6" x14ac:dyDescent="0.25">
      <c r="A83" s="1" t="s">
        <v>46</v>
      </c>
      <c r="B83">
        <v>1.0398180158523308E-4</v>
      </c>
      <c r="D83">
        <f t="shared" si="10"/>
        <v>-0.53226454511765131</v>
      </c>
      <c r="F83" t="str">
        <f t="shared" si="11"/>
        <v>Yes</v>
      </c>
    </row>
    <row r="84" spans="1:6" x14ac:dyDescent="0.25">
      <c r="A84" s="1" t="s">
        <v>47</v>
      </c>
      <c r="B84">
        <v>1.0592972213866291E-4</v>
      </c>
      <c r="D84">
        <f t="shared" si="10"/>
        <v>-0.50548815910969014</v>
      </c>
      <c r="F84" t="str">
        <f t="shared" si="11"/>
        <v>Yes</v>
      </c>
    </row>
    <row r="85" spans="1:6" x14ac:dyDescent="0.25">
      <c r="A85" s="1" t="s">
        <v>48</v>
      </c>
      <c r="B85">
        <v>8.4176835249223194E-5</v>
      </c>
      <c r="D85">
        <f t="shared" si="10"/>
        <v>-0.83710042616336633</v>
      </c>
      <c r="F85" t="str">
        <f t="shared" si="11"/>
        <v>Yes</v>
      </c>
    </row>
    <row r="86" spans="1:6" x14ac:dyDescent="0.25">
      <c r="A86" s="1" t="s">
        <v>49</v>
      </c>
      <c r="B86">
        <v>1.5524757058551142E-4</v>
      </c>
      <c r="D86">
        <f t="shared" si="10"/>
        <v>4.5975090644100602E-2</v>
      </c>
      <c r="F86" t="str">
        <f t="shared" si="11"/>
        <v>Yes</v>
      </c>
    </row>
    <row r="87" spans="1:6" x14ac:dyDescent="0.25">
      <c r="A87" s="1" t="s">
        <v>50</v>
      </c>
      <c r="B87">
        <v>1.3399565395570982E-3</v>
      </c>
      <c r="D87">
        <f t="shared" si="10"/>
        <v>3.1555187018910282</v>
      </c>
      <c r="F87" t="str">
        <f t="shared" si="11"/>
        <v>No</v>
      </c>
    </row>
    <row r="88" spans="1:6" x14ac:dyDescent="0.25">
      <c r="A88" s="1" t="s">
        <v>51</v>
      </c>
      <c r="B88">
        <v>1.4321441578187701E-4</v>
      </c>
      <c r="D88">
        <f t="shared" si="10"/>
        <v>-7.0418881983534257E-2</v>
      </c>
      <c r="F88" t="str">
        <f t="shared" si="11"/>
        <v>Yes</v>
      </c>
    </row>
    <row r="91" spans="1:6" x14ac:dyDescent="0.25">
      <c r="B91" s="1" t="s">
        <v>37</v>
      </c>
      <c r="C91" s="1"/>
      <c r="D91" s="1"/>
      <c r="E91" s="1"/>
      <c r="F91" s="1"/>
    </row>
    <row r="92" spans="1:6" x14ac:dyDescent="0.25">
      <c r="B92" s="1" t="s">
        <v>52</v>
      </c>
      <c r="C92" s="2" t="s">
        <v>53</v>
      </c>
      <c r="D92" s="3" t="s">
        <v>62</v>
      </c>
      <c r="E92" s="3"/>
      <c r="F92" s="4" t="s">
        <v>55</v>
      </c>
    </row>
    <row r="93" spans="1:6" x14ac:dyDescent="0.25">
      <c r="A93" s="1" t="s">
        <v>41</v>
      </c>
      <c r="B93">
        <v>2.5282987929186396E-3</v>
      </c>
      <c r="C93">
        <f>MEDIAN(B93:B103)</f>
        <v>2.395536795945989E-3</v>
      </c>
      <c r="D93">
        <f>LOG(B93/C$93,2)</f>
        <v>7.7817996734895672E-2</v>
      </c>
      <c r="E93">
        <f>AVERAGE(D93:D103)</f>
        <v>-3.7589455173184232E-2</v>
      </c>
      <c r="F93" t="str">
        <f>IF(AND(D93&gt;E$95,D93&lt;E$96),"Yes", "No")</f>
        <v>Yes</v>
      </c>
    </row>
    <row r="94" spans="1:6" x14ac:dyDescent="0.25">
      <c r="A94" s="1" t="s">
        <v>42</v>
      </c>
      <c r="B94">
        <v>1.990669386437265E-3</v>
      </c>
      <c r="D94">
        <f t="shared" ref="D94:D103" si="12">LOG(B94/C$93,2)</f>
        <v>-0.26709533788974144</v>
      </c>
      <c r="E94">
        <f>_xlfn.STDEV.P(D93:D103)</f>
        <v>0.32588602782406095</v>
      </c>
      <c r="F94" t="str">
        <f t="shared" ref="F94:F103" si="13">IF(AND(D94&gt;E$95,D94&lt;E$96),"Yes", "No")</f>
        <v>Yes</v>
      </c>
    </row>
    <row r="95" spans="1:6" x14ac:dyDescent="0.25">
      <c r="A95" s="1" t="s">
        <v>43</v>
      </c>
      <c r="B95">
        <v>2.4691424898298873E-3</v>
      </c>
      <c r="D95">
        <f t="shared" si="12"/>
        <v>4.3661120514868146E-2</v>
      </c>
      <c r="E95">
        <f>E93-1.5*E94</f>
        <v>-0.52641849690927567</v>
      </c>
      <c r="F95" t="str">
        <f t="shared" si="13"/>
        <v>Yes</v>
      </c>
    </row>
    <row r="96" spans="1:6" x14ac:dyDescent="0.25">
      <c r="A96" s="1" t="s">
        <v>44</v>
      </c>
      <c r="B96">
        <v>1.6409781385543596E-3</v>
      </c>
      <c r="D96">
        <f t="shared" si="12"/>
        <v>-0.54579295463602773</v>
      </c>
      <c r="E96">
        <f>E93+1.5*E94</f>
        <v>0.45123958656290719</v>
      </c>
      <c r="F96" t="str">
        <f t="shared" si="13"/>
        <v>No</v>
      </c>
    </row>
    <row r="97" spans="1:6" x14ac:dyDescent="0.25">
      <c r="A97" s="1" t="s">
        <v>45</v>
      </c>
      <c r="B97">
        <v>2.2991408562190981E-3</v>
      </c>
      <c r="D97">
        <f t="shared" si="12"/>
        <v>-5.9254118667584489E-2</v>
      </c>
      <c r="F97" t="str">
        <f t="shared" si="13"/>
        <v>Yes</v>
      </c>
    </row>
    <row r="98" spans="1:6" x14ac:dyDescent="0.25">
      <c r="A98" s="1" t="s">
        <v>46</v>
      </c>
      <c r="B98">
        <v>2.9132247854699212E-3</v>
      </c>
      <c r="D98">
        <f t="shared" si="12"/>
        <v>0.2822680509023533</v>
      </c>
      <c r="F98" t="str">
        <f t="shared" si="13"/>
        <v>Yes</v>
      </c>
    </row>
    <row r="99" spans="1:6" x14ac:dyDescent="0.25">
      <c r="A99" s="1" t="s">
        <v>47</v>
      </c>
      <c r="B99">
        <v>2.7276284424189558E-3</v>
      </c>
      <c r="D99">
        <f t="shared" si="12"/>
        <v>0.18729816007140784</v>
      </c>
      <c r="F99" t="str">
        <f t="shared" si="13"/>
        <v>Yes</v>
      </c>
    </row>
    <row r="100" spans="1:6" x14ac:dyDescent="0.25">
      <c r="A100" s="1" t="s">
        <v>48</v>
      </c>
      <c r="B100">
        <v>2.395536795945989E-3</v>
      </c>
      <c r="D100">
        <f t="shared" si="12"/>
        <v>0</v>
      </c>
      <c r="F100" t="str">
        <f t="shared" si="13"/>
        <v>Yes</v>
      </c>
    </row>
    <row r="101" spans="1:6" x14ac:dyDescent="0.25">
      <c r="A101" s="1" t="s">
        <v>49</v>
      </c>
      <c r="B101">
        <v>1.7207018916783772E-3</v>
      </c>
      <c r="D101">
        <f t="shared" si="12"/>
        <v>-0.47735179887597678</v>
      </c>
      <c r="F101" t="str">
        <f t="shared" si="13"/>
        <v>Yes</v>
      </c>
    </row>
    <row r="102" spans="1:6" x14ac:dyDescent="0.25">
      <c r="A102" s="1" t="s">
        <v>50</v>
      </c>
      <c r="B102">
        <v>3.6822020764835373E-3</v>
      </c>
      <c r="D102">
        <f t="shared" si="12"/>
        <v>0.62021982914243012</v>
      </c>
      <c r="F102" t="str">
        <f t="shared" si="13"/>
        <v>No</v>
      </c>
    </row>
    <row r="103" spans="1:6" x14ac:dyDescent="0.25">
      <c r="A103" s="1" t="s">
        <v>51</v>
      </c>
      <c r="B103">
        <v>1.9794423076480959E-3</v>
      </c>
      <c r="D103">
        <f t="shared" si="12"/>
        <v>-0.2752549542016513</v>
      </c>
      <c r="F103" t="str">
        <f t="shared" si="13"/>
        <v>Yes</v>
      </c>
    </row>
    <row r="106" spans="1:6" x14ac:dyDescent="0.25">
      <c r="B106" s="1"/>
      <c r="C106" s="1"/>
      <c r="D106" s="1"/>
      <c r="E106" s="1"/>
      <c r="F106" s="1"/>
    </row>
    <row r="107" spans="1:6" x14ac:dyDescent="0.25">
      <c r="B107" s="1"/>
      <c r="C107" s="2"/>
      <c r="D107" s="3"/>
      <c r="E107" s="3"/>
      <c r="F107" s="4"/>
    </row>
    <row r="108" spans="1:6" x14ac:dyDescent="0.25">
      <c r="A108" s="1"/>
    </row>
    <row r="109" spans="1:6" x14ac:dyDescent="0.25">
      <c r="A109" s="1"/>
    </row>
    <row r="110" spans="1:6" x14ac:dyDescent="0.25">
      <c r="A110" s="1"/>
    </row>
    <row r="111" spans="1:6" x14ac:dyDescent="0.25">
      <c r="A111" s="1"/>
    </row>
    <row r="112" spans="1:6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opLeftCell="A2" workbookViewId="0">
      <selection activeCell="J20" sqref="J20"/>
    </sheetView>
  </sheetViews>
  <sheetFormatPr defaultRowHeight="15" x14ac:dyDescent="0.25"/>
  <cols>
    <col min="1" max="1" width="3.7109375" bestFit="1" customWidth="1"/>
    <col min="3" max="3" width="7.42578125" bestFit="1" customWidth="1"/>
    <col min="4" max="4" width="6.28515625" bestFit="1" customWidth="1"/>
    <col min="5" max="5" width="2.5703125" bestFit="1" customWidth="1"/>
    <col min="6" max="7" width="3" bestFit="1" customWidth="1"/>
    <col min="8" max="8" width="6" customWidth="1"/>
    <col min="9" max="9" width="3" bestFit="1" customWidth="1"/>
    <col min="10" max="10" width="15.28515625" customWidth="1"/>
    <col min="11" max="11" width="5.42578125" customWidth="1"/>
    <col min="12" max="12" width="3" bestFit="1" customWidth="1"/>
    <col min="13" max="13" width="7.5703125" customWidth="1"/>
    <col min="14" max="14" width="3.5703125" bestFit="1" customWidth="1"/>
    <col min="15" max="15" width="4.140625" bestFit="1" customWidth="1"/>
    <col min="16" max="16" width="6" customWidth="1"/>
    <col min="17" max="17" width="3.42578125" customWidth="1"/>
    <col min="18" max="18" width="5.28515625" customWidth="1"/>
    <col min="19" max="19" width="3" bestFit="1" customWidth="1"/>
  </cols>
  <sheetData>
    <row r="1" spans="1:19" x14ac:dyDescent="0.25">
      <c r="C1" s="23" t="s">
        <v>67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9" s="5" customFormat="1" ht="45" customHeight="1" thickBot="1" x14ac:dyDescent="0.3">
      <c r="B2" s="6"/>
      <c r="C2" s="7" t="s">
        <v>68</v>
      </c>
      <c r="D2" s="7" t="s">
        <v>69</v>
      </c>
      <c r="E2" s="7">
        <v>6</v>
      </c>
      <c r="F2" s="7">
        <v>30</v>
      </c>
      <c r="G2" s="7">
        <v>42</v>
      </c>
      <c r="H2" s="7" t="s">
        <v>81</v>
      </c>
      <c r="I2" s="7">
        <v>22</v>
      </c>
      <c r="J2" s="7" t="s">
        <v>70</v>
      </c>
      <c r="K2" s="7" t="s">
        <v>71</v>
      </c>
      <c r="L2" s="7">
        <v>39</v>
      </c>
      <c r="M2" s="7" t="s">
        <v>72</v>
      </c>
      <c r="N2" s="7" t="s">
        <v>82</v>
      </c>
      <c r="O2" s="7">
        <v>10</v>
      </c>
      <c r="P2" s="7" t="s">
        <v>83</v>
      </c>
      <c r="Q2" s="7" t="s">
        <v>84</v>
      </c>
      <c r="R2" s="7" t="s">
        <v>73</v>
      </c>
      <c r="S2" s="7">
        <v>15</v>
      </c>
    </row>
    <row r="3" spans="1:19" s="5" customFormat="1" ht="18.75" x14ac:dyDescent="0.3">
      <c r="A3" s="24" t="s">
        <v>74</v>
      </c>
      <c r="B3" s="6" t="s">
        <v>44</v>
      </c>
      <c r="C3" s="8" t="s">
        <v>75</v>
      </c>
      <c r="D3" s="8" t="s">
        <v>75</v>
      </c>
      <c r="E3" s="9" t="s">
        <v>76</v>
      </c>
      <c r="F3" s="9" t="s">
        <v>76</v>
      </c>
      <c r="G3" s="9" t="s">
        <v>76</v>
      </c>
      <c r="H3" s="9" t="s">
        <v>76</v>
      </c>
      <c r="I3" s="9" t="s">
        <v>76</v>
      </c>
      <c r="J3" s="8" t="s">
        <v>75</v>
      </c>
      <c r="K3" s="8" t="s">
        <v>75</v>
      </c>
      <c r="L3" s="8" t="s">
        <v>75</v>
      </c>
      <c r="M3" s="8" t="s">
        <v>75</v>
      </c>
      <c r="N3" s="8" t="s">
        <v>75</v>
      </c>
      <c r="O3" s="8" t="s">
        <v>75</v>
      </c>
      <c r="P3" s="8" t="s">
        <v>75</v>
      </c>
      <c r="Q3" s="8" t="s">
        <v>75</v>
      </c>
      <c r="R3" s="9" t="s">
        <v>76</v>
      </c>
      <c r="S3" s="8" t="s">
        <v>75</v>
      </c>
    </row>
    <row r="4" spans="1:19" s="5" customFormat="1" ht="18.75" x14ac:dyDescent="0.3">
      <c r="A4" s="24"/>
      <c r="B4" s="6" t="s">
        <v>42</v>
      </c>
      <c r="C4" s="8" t="s">
        <v>75</v>
      </c>
      <c r="D4" s="8" t="s">
        <v>75</v>
      </c>
      <c r="E4" s="9" t="s">
        <v>76</v>
      </c>
      <c r="F4" s="9" t="s">
        <v>76</v>
      </c>
      <c r="G4" s="9" t="s">
        <v>76</v>
      </c>
      <c r="H4" s="9" t="s">
        <v>76</v>
      </c>
      <c r="I4" s="9" t="s">
        <v>76</v>
      </c>
      <c r="J4" s="8" t="s">
        <v>75</v>
      </c>
      <c r="K4" s="8" t="s">
        <v>75</v>
      </c>
      <c r="L4" s="8" t="s">
        <v>75</v>
      </c>
      <c r="M4" s="8" t="s">
        <v>75</v>
      </c>
      <c r="N4" s="8" t="s">
        <v>75</v>
      </c>
      <c r="O4" s="8" t="s">
        <v>75</v>
      </c>
      <c r="P4" s="8" t="s">
        <v>75</v>
      </c>
      <c r="Q4" s="8" t="s">
        <v>75</v>
      </c>
      <c r="R4" s="9" t="s">
        <v>76</v>
      </c>
      <c r="S4" s="9" t="s">
        <v>76</v>
      </c>
    </row>
    <row r="5" spans="1:19" s="5" customFormat="1" ht="18.75" x14ac:dyDescent="0.3">
      <c r="A5" s="24"/>
      <c r="B5" s="6" t="s">
        <v>51</v>
      </c>
      <c r="C5" s="8" t="s">
        <v>75</v>
      </c>
      <c r="D5" s="8" t="s">
        <v>75</v>
      </c>
      <c r="E5" s="9" t="s">
        <v>76</v>
      </c>
      <c r="F5" s="9" t="s">
        <v>76</v>
      </c>
      <c r="G5" s="9" t="s">
        <v>76</v>
      </c>
      <c r="H5" s="9" t="s">
        <v>76</v>
      </c>
      <c r="I5" s="9" t="s">
        <v>76</v>
      </c>
      <c r="J5" s="8" t="s">
        <v>75</v>
      </c>
      <c r="K5" s="8" t="s">
        <v>75</v>
      </c>
      <c r="L5" s="8" t="s">
        <v>75</v>
      </c>
      <c r="M5" s="8" t="s">
        <v>75</v>
      </c>
      <c r="N5" s="8" t="s">
        <v>75</v>
      </c>
      <c r="O5" s="8" t="s">
        <v>75</v>
      </c>
      <c r="P5" s="8" t="s">
        <v>75</v>
      </c>
      <c r="Q5" s="8" t="s">
        <v>75</v>
      </c>
      <c r="R5" s="9" t="s">
        <v>76</v>
      </c>
      <c r="S5" s="9" t="s">
        <v>76</v>
      </c>
    </row>
    <row r="6" spans="1:19" s="5" customFormat="1" ht="18.75" x14ac:dyDescent="0.3">
      <c r="A6" s="24"/>
      <c r="B6" s="6" t="s">
        <v>43</v>
      </c>
      <c r="C6" s="8" t="s">
        <v>75</v>
      </c>
      <c r="D6" s="8" t="s">
        <v>75</v>
      </c>
      <c r="E6" s="9" t="s">
        <v>76</v>
      </c>
      <c r="F6" s="9" t="s">
        <v>76</v>
      </c>
      <c r="G6" s="9" t="s">
        <v>76</v>
      </c>
      <c r="H6" s="9" t="s">
        <v>76</v>
      </c>
      <c r="I6" s="9" t="s">
        <v>76</v>
      </c>
      <c r="J6" s="8" t="s">
        <v>75</v>
      </c>
      <c r="K6" s="8" t="s">
        <v>75</v>
      </c>
      <c r="L6" s="8" t="s">
        <v>75</v>
      </c>
      <c r="M6" s="8" t="s">
        <v>75</v>
      </c>
      <c r="N6" s="8" t="s">
        <v>75</v>
      </c>
      <c r="O6" s="8" t="s">
        <v>75</v>
      </c>
      <c r="P6" s="8" t="s">
        <v>75</v>
      </c>
      <c r="Q6" s="8" t="s">
        <v>75</v>
      </c>
      <c r="R6" s="9" t="s">
        <v>76</v>
      </c>
      <c r="S6" s="9" t="s">
        <v>76</v>
      </c>
    </row>
    <row r="7" spans="1:19" s="5" customFormat="1" ht="18.75" x14ac:dyDescent="0.3">
      <c r="A7" s="24"/>
      <c r="B7" s="6" t="s">
        <v>49</v>
      </c>
      <c r="C7" s="8" t="s">
        <v>75</v>
      </c>
      <c r="D7" s="8" t="s">
        <v>75</v>
      </c>
      <c r="E7" s="9" t="s">
        <v>76</v>
      </c>
      <c r="F7" s="9" t="s">
        <v>76</v>
      </c>
      <c r="G7" s="9" t="s">
        <v>76</v>
      </c>
      <c r="H7" s="9" t="s">
        <v>76</v>
      </c>
      <c r="I7" s="9" t="s">
        <v>76</v>
      </c>
      <c r="J7" s="8" t="s">
        <v>75</v>
      </c>
      <c r="K7" s="8" t="s">
        <v>75</v>
      </c>
      <c r="L7" s="8" t="s">
        <v>75</v>
      </c>
      <c r="M7" s="8" t="s">
        <v>75</v>
      </c>
      <c r="N7" s="8" t="s">
        <v>75</v>
      </c>
      <c r="O7" s="8" t="s">
        <v>75</v>
      </c>
      <c r="P7" s="8" t="s">
        <v>75</v>
      </c>
      <c r="Q7" s="8" t="s">
        <v>75</v>
      </c>
      <c r="R7" s="8" t="s">
        <v>75</v>
      </c>
      <c r="S7" s="9" t="s">
        <v>76</v>
      </c>
    </row>
    <row r="8" spans="1:19" s="5" customFormat="1" ht="18.75" x14ac:dyDescent="0.3">
      <c r="A8" s="24"/>
      <c r="B8" s="6" t="s">
        <v>45</v>
      </c>
      <c r="C8" s="8" t="s">
        <v>75</v>
      </c>
      <c r="D8" s="8" t="s">
        <v>75</v>
      </c>
      <c r="E8" s="9" t="s">
        <v>76</v>
      </c>
      <c r="F8" s="9" t="s">
        <v>76</v>
      </c>
      <c r="G8" s="9" t="s">
        <v>76</v>
      </c>
      <c r="H8" s="9" t="s">
        <v>76</v>
      </c>
      <c r="I8" s="9" t="s">
        <v>76</v>
      </c>
      <c r="J8" s="8" t="s">
        <v>75</v>
      </c>
      <c r="K8" s="8" t="s">
        <v>75</v>
      </c>
      <c r="L8" s="8" t="s">
        <v>75</v>
      </c>
      <c r="M8" s="8" t="s">
        <v>75</v>
      </c>
      <c r="N8" s="8" t="s">
        <v>75</v>
      </c>
      <c r="O8" s="8" t="s">
        <v>75</v>
      </c>
      <c r="P8" s="8" t="s">
        <v>75</v>
      </c>
      <c r="Q8" s="8" t="s">
        <v>75</v>
      </c>
      <c r="R8" s="9" t="s">
        <v>76</v>
      </c>
      <c r="S8" s="9" t="s">
        <v>76</v>
      </c>
    </row>
    <row r="9" spans="1:19" s="5" customFormat="1" ht="18.75" x14ac:dyDescent="0.3">
      <c r="A9" s="24"/>
      <c r="B9" s="6" t="s">
        <v>46</v>
      </c>
      <c r="C9" s="8" t="s">
        <v>75</v>
      </c>
      <c r="D9" s="8" t="s">
        <v>75</v>
      </c>
      <c r="E9" s="9" t="s">
        <v>76</v>
      </c>
      <c r="F9" s="9" t="s">
        <v>76</v>
      </c>
      <c r="G9" s="9" t="s">
        <v>76</v>
      </c>
      <c r="H9" s="9" t="s">
        <v>76</v>
      </c>
      <c r="I9" s="9" t="s">
        <v>76</v>
      </c>
      <c r="J9" s="8" t="s">
        <v>75</v>
      </c>
      <c r="K9" s="8" t="s">
        <v>75</v>
      </c>
      <c r="L9" s="8" t="s">
        <v>75</v>
      </c>
      <c r="M9" s="8" t="s">
        <v>75</v>
      </c>
      <c r="N9" s="8" t="s">
        <v>75</v>
      </c>
      <c r="O9" s="8" t="s">
        <v>75</v>
      </c>
      <c r="P9" s="8" t="s">
        <v>75</v>
      </c>
      <c r="Q9" s="8" t="s">
        <v>75</v>
      </c>
      <c r="R9" s="9" t="s">
        <v>76</v>
      </c>
      <c r="S9" s="9" t="s">
        <v>76</v>
      </c>
    </row>
    <row r="10" spans="1:19" s="5" customFormat="1" ht="18.75" x14ac:dyDescent="0.3">
      <c r="A10" s="24"/>
      <c r="B10" s="6" t="s">
        <v>48</v>
      </c>
      <c r="C10" s="8" t="s">
        <v>75</v>
      </c>
      <c r="D10" s="8" t="s">
        <v>75</v>
      </c>
      <c r="E10" s="9" t="s">
        <v>76</v>
      </c>
      <c r="F10" s="9" t="s">
        <v>76</v>
      </c>
      <c r="G10" s="9" t="s">
        <v>76</v>
      </c>
      <c r="H10" s="9" t="s">
        <v>76</v>
      </c>
      <c r="I10" s="9" t="s">
        <v>76</v>
      </c>
      <c r="J10" s="8" t="s">
        <v>75</v>
      </c>
      <c r="K10" s="8" t="s">
        <v>75</v>
      </c>
      <c r="L10" s="8" t="s">
        <v>75</v>
      </c>
      <c r="M10" s="8" t="s">
        <v>75</v>
      </c>
      <c r="N10" s="8" t="s">
        <v>75</v>
      </c>
      <c r="O10" s="8" t="s">
        <v>75</v>
      </c>
      <c r="P10" s="8" t="s">
        <v>75</v>
      </c>
      <c r="Q10" s="8" t="s">
        <v>75</v>
      </c>
      <c r="R10" s="9" t="s">
        <v>76</v>
      </c>
      <c r="S10" s="9" t="s">
        <v>76</v>
      </c>
    </row>
    <row r="11" spans="1:19" s="5" customFormat="1" ht="18.75" x14ac:dyDescent="0.3">
      <c r="A11" s="24"/>
      <c r="B11" s="6" t="s">
        <v>47</v>
      </c>
      <c r="C11" s="8" t="s">
        <v>75</v>
      </c>
      <c r="D11" s="8" t="s">
        <v>75</v>
      </c>
      <c r="E11" s="9" t="s">
        <v>76</v>
      </c>
      <c r="F11" s="9" t="s">
        <v>76</v>
      </c>
      <c r="G11" s="9" t="s">
        <v>76</v>
      </c>
      <c r="H11" s="9" t="s">
        <v>76</v>
      </c>
      <c r="I11" s="9" t="s">
        <v>76</v>
      </c>
      <c r="J11" s="8" t="s">
        <v>75</v>
      </c>
      <c r="K11" s="8" t="s">
        <v>75</v>
      </c>
      <c r="L11" s="8" t="s">
        <v>75</v>
      </c>
      <c r="M11" s="8" t="s">
        <v>75</v>
      </c>
      <c r="N11" s="8" t="s">
        <v>75</v>
      </c>
      <c r="O11" s="8" t="s">
        <v>75</v>
      </c>
      <c r="P11" s="8" t="s">
        <v>75</v>
      </c>
      <c r="Q11" s="8" t="s">
        <v>75</v>
      </c>
      <c r="R11" s="9" t="s">
        <v>76</v>
      </c>
      <c r="S11" s="9" t="s">
        <v>76</v>
      </c>
    </row>
    <row r="12" spans="1:19" s="5" customFormat="1" ht="18.75" x14ac:dyDescent="0.3">
      <c r="A12" s="24"/>
      <c r="B12" s="6" t="s">
        <v>41</v>
      </c>
      <c r="C12" s="8" t="s">
        <v>75</v>
      </c>
      <c r="D12" s="10" t="s">
        <v>76</v>
      </c>
      <c r="E12" s="9" t="s">
        <v>76</v>
      </c>
      <c r="F12" s="9" t="s">
        <v>75</v>
      </c>
      <c r="G12" s="9" t="s">
        <v>75</v>
      </c>
      <c r="H12" s="9" t="s">
        <v>75</v>
      </c>
      <c r="I12" s="11" t="s">
        <v>75</v>
      </c>
      <c r="J12" s="9" t="s">
        <v>76</v>
      </c>
      <c r="K12" s="12" t="s">
        <v>76</v>
      </c>
      <c r="L12" s="13" t="s">
        <v>76</v>
      </c>
      <c r="M12" s="12" t="s">
        <v>76</v>
      </c>
      <c r="N12" s="13" t="s">
        <v>76</v>
      </c>
      <c r="O12" s="10" t="s">
        <v>76</v>
      </c>
      <c r="P12" s="9" t="s">
        <v>76</v>
      </c>
      <c r="Q12" s="9" t="s">
        <v>76</v>
      </c>
      <c r="R12" s="9" t="s">
        <v>76</v>
      </c>
      <c r="S12" s="9" t="s">
        <v>76</v>
      </c>
    </row>
    <row r="13" spans="1:19" s="5" customFormat="1" ht="19.5" thickBot="1" x14ac:dyDescent="0.35">
      <c r="A13" s="24"/>
      <c r="B13" s="6" t="s">
        <v>50</v>
      </c>
      <c r="C13" s="14" t="s">
        <v>75</v>
      </c>
      <c r="D13" s="14" t="s">
        <v>75</v>
      </c>
      <c r="E13" s="14" t="s">
        <v>75</v>
      </c>
      <c r="F13" s="15" t="s">
        <v>75</v>
      </c>
      <c r="G13" s="17" t="s">
        <v>75</v>
      </c>
      <c r="H13" s="22" t="s">
        <v>75</v>
      </c>
      <c r="I13" s="16" t="s">
        <v>75</v>
      </c>
      <c r="J13" s="16" t="s">
        <v>76</v>
      </c>
      <c r="K13" s="15" t="s">
        <v>76</v>
      </c>
      <c r="L13" s="15" t="s">
        <v>76</v>
      </c>
      <c r="M13" s="16" t="s">
        <v>76</v>
      </c>
      <c r="N13" s="16" t="s">
        <v>76</v>
      </c>
      <c r="O13" s="16" t="s">
        <v>76</v>
      </c>
      <c r="P13" s="15" t="s">
        <v>76</v>
      </c>
      <c r="Q13" s="17" t="s">
        <v>76</v>
      </c>
      <c r="R13" s="16" t="s">
        <v>76</v>
      </c>
      <c r="S13" s="16" t="s">
        <v>76</v>
      </c>
    </row>
    <row r="14" spans="1:19" s="5" customFormat="1" x14ac:dyDescent="0.25"/>
    <row r="15" spans="1:19" s="5" customFormat="1" x14ac:dyDescent="0.25">
      <c r="B15" s="18" t="s">
        <v>77</v>
      </c>
    </row>
    <row r="16" spans="1:19" s="5" customFormat="1" x14ac:dyDescent="0.25">
      <c r="B16" s="19" t="s">
        <v>78</v>
      </c>
    </row>
    <row r="17" spans="2:2" s="5" customFormat="1" x14ac:dyDescent="0.25">
      <c r="B17" s="20" t="s">
        <v>79</v>
      </c>
    </row>
    <row r="18" spans="2:2" s="5" customFormat="1" x14ac:dyDescent="0.25">
      <c r="B18" s="21" t="s">
        <v>80</v>
      </c>
    </row>
    <row r="19" spans="2:2" s="5" customFormat="1" x14ac:dyDescent="0.25"/>
  </sheetData>
  <mergeCells count="2">
    <mergeCell ref="C1:R1"/>
    <mergeCell ref="A3:A13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ome proportions</vt:lpstr>
      <vt:lpstr>alpha=2</vt:lpstr>
      <vt:lpstr>alpha=1.9</vt:lpstr>
      <vt:lpstr>alpha=1.75</vt:lpstr>
      <vt:lpstr>alpha=1.5</vt:lpstr>
      <vt:lpstr>Final 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4-07-24T17:29:17Z</dcterms:created>
  <dcterms:modified xsi:type="dcterms:W3CDTF">2015-02-25T20:26:43Z</dcterms:modified>
</cp:coreProperties>
</file>